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11.xml" ContentType="application/vnd.ms-office.chartcolorstyle+xml"/>
  <Override PartName="/xl/charts/colors12.xml" ContentType="application/vnd.ms-office.chartcolorstyle+xml"/>
  <Override PartName="/xl/charts/colors13.xml" ContentType="application/vnd.ms-office.chartcolorstyle+xml"/>
  <Override PartName="/xl/charts/colors14.xml" ContentType="application/vnd.ms-office.chartcolorstyle+xml"/>
  <Override PartName="/xl/charts/colors15.xml" ContentType="application/vnd.ms-office.chartcolorstyle+xml"/>
  <Override PartName="/xl/charts/colors16.xml" ContentType="application/vnd.ms-office.chartcolorstyle+xml"/>
  <Override PartName="/xl/charts/colors17.xml" ContentType="application/vnd.ms-office.chartcolorstyle+xml"/>
  <Override PartName="/xl/charts/colors18.xml" ContentType="application/vnd.ms-office.chartcolorstyle+xml"/>
  <Override PartName="/xl/charts/colors19.xml" ContentType="application/vnd.ms-office.chartcolorstyle+xml"/>
  <Override PartName="/xl/charts/colors2.xml" ContentType="application/vnd.ms-office.chartcolorstyle+xml"/>
  <Override PartName="/xl/charts/colors20.xml" ContentType="application/vnd.ms-office.chartcolorstyle+xml"/>
  <Override PartName="/xl/charts/colors21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11.xml" ContentType="application/vnd.ms-office.chartstyle+xml"/>
  <Override PartName="/xl/charts/style12.xml" ContentType="application/vnd.ms-office.chartstyle+xml"/>
  <Override PartName="/xl/charts/style13.xml" ContentType="application/vnd.ms-office.chartstyle+xml"/>
  <Override PartName="/xl/charts/style14.xml" ContentType="application/vnd.ms-office.chartstyle+xml"/>
  <Override PartName="/xl/charts/style15.xml" ContentType="application/vnd.ms-office.chartstyle+xml"/>
  <Override PartName="/xl/charts/style16.xml" ContentType="application/vnd.ms-office.chartstyle+xml"/>
  <Override PartName="/xl/charts/style17.xml" ContentType="application/vnd.ms-office.chartstyle+xml"/>
  <Override PartName="/xl/charts/style18.xml" ContentType="application/vnd.ms-office.chartstyle+xml"/>
  <Override PartName="/xl/charts/style19.xml" ContentType="application/vnd.ms-office.chartstyle+xml"/>
  <Override PartName="/xl/charts/style2.xml" ContentType="application/vnd.ms-office.chartstyle+xml"/>
  <Override PartName="/xl/charts/style20.xml" ContentType="application/vnd.ms-office.chartstyle+xml"/>
  <Override PartName="/xl/charts/style21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10.xml" ContentType="application/vnd.openxmlformats-officedocument.drawingml.chartshapes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drawings/drawing13.xml" ContentType="application/vnd.openxmlformats-officedocument.drawingml.chartshapes+xml"/>
  <Override PartName="/xl/drawings/drawing14.xml" ContentType="application/vnd.openxmlformats-officedocument.drawingml.chartshapes+xml"/>
  <Override PartName="/xl/drawings/drawing15.xml" ContentType="application/vnd.openxmlformats-officedocument.drawingml.chartshapes+xml"/>
  <Override PartName="/xl/drawings/drawing16.xml" ContentType="application/vnd.openxmlformats-officedocument.drawingml.chartshapes+xml"/>
  <Override PartName="/xl/drawings/drawing17.xml" ContentType="application/vnd.openxmlformats-officedocument.drawingml.chartshapes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drawings/drawing2.xml" ContentType="application/vnd.openxmlformats-officedocument.drawingml.chartshapes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ml.chartshapes+xml"/>
  <Override PartName="/xl/drawings/drawing23.xml" ContentType="application/vnd.openxmlformats-officedocument.drawingml.chartshapes+xml"/>
  <Override PartName="/xl/drawings/drawing24.xml" ContentType="application/vnd.openxmlformats-officedocument.drawing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drawings/drawing6.xml" ContentType="application/vnd.openxmlformats-officedocument.drawingml.chartshapes+xml"/>
  <Override PartName="/xl/drawings/drawing7.xml" ContentType="application/vnd.openxmlformats-officedocument.drawingml.chartshapes+xml"/>
  <Override PartName="/xl/drawings/drawing8.xml" ContentType="application/vnd.openxmlformats-officedocument.drawingml.chartshapes+xml"/>
  <Override PartName="/xl/drawings/drawing9.xml" ContentType="application/vnd.openxmlformats-officedocument.drawingml.chartshap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50" activeTab="2"/>
  </bookViews>
  <sheets>
    <sheet name="Raw data for all parameters" sheetId="3" r:id="rId1"/>
    <sheet name="Mean and Standard error" sheetId="4" r:id="rId2"/>
    <sheet name="Figure 6" sheetId="8" r:id="rId3"/>
    <sheet name="Figure 8" sheetId="12" r:id="rId4"/>
    <sheet name="Figure 9" sheetId="9" r:id="rId5"/>
    <sheet name="Figure 10" sheetId="10" r:id="rId6"/>
    <sheet name="Figure 11" sheetId="11" r:id="rId7"/>
    <sheet name="Figure 11 another way" sheetId="6" r:id="rId8"/>
  </sheets>
  <externalReferences>
    <externalReference r:id="rId9"/>
  </externalReferences>
  <definedNames>
    <definedName name="_Hlk111763912" localSheetId="5">'Figure 10'!$G$1</definedName>
    <definedName name="_Hlk53868894" localSheetId="2">'Figure 6'!$W$3</definedName>
  </definedNames>
  <calcPr calcId="144525"/>
</workbook>
</file>

<file path=xl/sharedStrings.xml><?xml version="1.0" encoding="utf-8"?>
<sst xmlns="http://schemas.openxmlformats.org/spreadsheetml/2006/main" count="292" uniqueCount="60">
  <si>
    <t>Replicates</t>
  </si>
  <si>
    <t>SL (cm.)</t>
  </si>
  <si>
    <t>RL (cm.)</t>
  </si>
  <si>
    <t>SD(Cm.)</t>
  </si>
  <si>
    <t>LA cm2</t>
  </si>
  <si>
    <t>No. of L</t>
  </si>
  <si>
    <t>FSW (g.)</t>
  </si>
  <si>
    <t>FRW(g.)</t>
  </si>
  <si>
    <t>DSW (g.)</t>
  </si>
  <si>
    <t>DRW (g.)</t>
  </si>
  <si>
    <t>DW%</t>
  </si>
  <si>
    <t>Market wieght (g.)</t>
  </si>
  <si>
    <t>Waste (g.)</t>
  </si>
  <si>
    <t>ch1a</t>
  </si>
  <si>
    <t>chb</t>
  </si>
  <si>
    <t>car.</t>
  </si>
  <si>
    <t>Nit.</t>
  </si>
  <si>
    <t>pro.</t>
  </si>
  <si>
    <t>sug.</t>
  </si>
  <si>
    <t>Time 1 (After 20 days)</t>
  </si>
  <si>
    <t>LD1</t>
  </si>
  <si>
    <t>LD2</t>
  </si>
  <si>
    <t>Time 2 (After 30 days)</t>
  </si>
  <si>
    <t>Mean</t>
  </si>
  <si>
    <t>SV</t>
  </si>
  <si>
    <t>SE</t>
  </si>
  <si>
    <t>Time 1</t>
  </si>
  <si>
    <t>Time 2</t>
  </si>
  <si>
    <t>Shoot length (cm)</t>
  </si>
  <si>
    <t>Stem diameter (mm)</t>
  </si>
  <si>
    <t>No. of leaves</t>
  </si>
  <si>
    <t>Shoot fresh weight (g.)</t>
  </si>
  <si>
    <t>Root dry weight (mg.)</t>
  </si>
  <si>
    <t>T1</t>
  </si>
  <si>
    <t>N-S</t>
  </si>
  <si>
    <t>C-S</t>
  </si>
  <si>
    <t>T2</t>
  </si>
  <si>
    <r>
      <rPr>
        <b/>
        <sz val="8"/>
        <color theme="1"/>
        <rFont val="Calibri"/>
        <charset val="134"/>
        <scheme val="minor"/>
      </rPr>
      <t>Leaf area (cm</t>
    </r>
    <r>
      <rPr>
        <b/>
        <vertAlign val="superscript"/>
        <sz val="8"/>
        <color theme="1"/>
        <rFont val="Calibri"/>
        <charset val="134"/>
        <scheme val="minor"/>
      </rPr>
      <t>2</t>
    </r>
    <r>
      <rPr>
        <b/>
        <sz val="8"/>
        <color theme="1"/>
        <rFont val="Calibri"/>
        <charset val="134"/>
        <scheme val="minor"/>
      </rPr>
      <t>)</t>
    </r>
  </si>
  <si>
    <t>Root length (cm)</t>
  </si>
  <si>
    <t>Root fresh weight (g.)</t>
  </si>
  <si>
    <t>Shoot dry weight (g.)</t>
  </si>
  <si>
    <t>Dry weight content %</t>
  </si>
  <si>
    <t>FW</t>
  </si>
  <si>
    <r>
      <rPr>
        <sz val="10.5"/>
        <color theme="1"/>
        <rFont val="Times New Roman"/>
        <charset val="134"/>
      </rPr>
      <t>Chlorophyll a (mg g</t>
    </r>
    <r>
      <rPr>
        <vertAlign val="superscript"/>
        <sz val="10.5"/>
        <color theme="1"/>
        <rFont val="Times New Roman"/>
        <charset val="134"/>
      </rPr>
      <t>-1</t>
    </r>
    <r>
      <rPr>
        <sz val="10.5"/>
        <color theme="1"/>
        <rFont val="Times New Roman"/>
        <charset val="134"/>
      </rPr>
      <t>)</t>
    </r>
  </si>
  <si>
    <r>
      <rPr>
        <sz val="10.5"/>
        <color theme="1"/>
        <rFont val="Times New Roman"/>
        <charset val="134"/>
      </rPr>
      <t>Carotinoed (mg g</t>
    </r>
    <r>
      <rPr>
        <vertAlign val="superscript"/>
        <sz val="10.5"/>
        <color theme="1"/>
        <rFont val="Times New Roman"/>
        <charset val="134"/>
      </rPr>
      <t>-1</t>
    </r>
    <r>
      <rPr>
        <sz val="10.5"/>
        <color theme="1"/>
        <rFont val="Times New Roman"/>
        <charset val="134"/>
      </rPr>
      <t>)</t>
    </r>
  </si>
  <si>
    <r>
      <rPr>
        <sz val="10.5"/>
        <color theme="1"/>
        <rFont val="Times New Roman"/>
        <charset val="134"/>
      </rPr>
      <t>Content of soluble protein (mg g</t>
    </r>
    <r>
      <rPr>
        <vertAlign val="superscript"/>
        <sz val="10.5"/>
        <color theme="1"/>
        <rFont val="Times New Roman"/>
        <charset val="134"/>
      </rPr>
      <t xml:space="preserve">-1 </t>
    </r>
    <r>
      <rPr>
        <sz val="10.5"/>
        <color theme="1"/>
        <rFont val="Times New Roman"/>
        <charset val="134"/>
      </rPr>
      <t>FW)</t>
    </r>
  </si>
  <si>
    <r>
      <rPr>
        <sz val="10.5"/>
        <color theme="1"/>
        <rFont val="Times New Roman"/>
        <charset val="134"/>
      </rPr>
      <t>Chlorophyll b (mg g</t>
    </r>
    <r>
      <rPr>
        <vertAlign val="superscript"/>
        <sz val="10.5"/>
        <color theme="1"/>
        <rFont val="Times New Roman"/>
        <charset val="134"/>
      </rPr>
      <t>-1</t>
    </r>
    <r>
      <rPr>
        <sz val="10.5"/>
        <color theme="1"/>
        <rFont val="Times New Roman"/>
        <charset val="134"/>
      </rPr>
      <t>)</t>
    </r>
  </si>
  <si>
    <r>
      <rPr>
        <sz val="10.5"/>
        <color theme="1"/>
        <rFont val="Times New Roman"/>
        <charset val="134"/>
      </rPr>
      <t>Nitrate content (μg g</t>
    </r>
    <r>
      <rPr>
        <vertAlign val="superscript"/>
        <sz val="10.5"/>
        <color theme="1"/>
        <rFont val="Times New Roman"/>
        <charset val="134"/>
      </rPr>
      <t xml:space="preserve">-1 </t>
    </r>
    <r>
      <rPr>
        <sz val="10.5"/>
        <color theme="1"/>
        <rFont val="Times New Roman"/>
        <charset val="134"/>
      </rPr>
      <t>FW)</t>
    </r>
  </si>
  <si>
    <t>Content of soluble sugar (% FW)</t>
  </si>
  <si>
    <r>
      <rPr>
        <b/>
        <sz val="10"/>
        <color rgb="FF000000"/>
        <rFont val="Times New Roman"/>
        <charset val="134"/>
      </rPr>
      <t>Ascorbic acid content (mg.100g</t>
    </r>
    <r>
      <rPr>
        <b/>
        <vertAlign val="superscript"/>
        <sz val="10"/>
        <color rgb="FF000000"/>
        <rFont val="Times New Roman"/>
        <charset val="134"/>
      </rPr>
      <t>-1</t>
    </r>
    <r>
      <rPr>
        <b/>
        <sz val="10"/>
        <color rgb="FF000000"/>
        <rFont val="Times New Roman"/>
        <charset val="134"/>
      </rPr>
      <t xml:space="preserve"> FW)</t>
    </r>
  </si>
  <si>
    <t>Rep.</t>
  </si>
  <si>
    <t>Outer leaves</t>
  </si>
  <si>
    <t>Inner leaves</t>
  </si>
  <si>
    <t>Total leaves</t>
  </si>
  <si>
    <t xml:space="preserve">Total nitrogen utilization efficiency </t>
  </si>
  <si>
    <t>Ssv</t>
  </si>
  <si>
    <t>Market weight (g.)</t>
  </si>
  <si>
    <t>Waste weight (g.)</t>
  </si>
  <si>
    <t>Market weight</t>
  </si>
  <si>
    <t>Waste weight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176" formatCode="0.000"/>
  </numFmts>
  <fonts count="33">
    <font>
      <sz val="11"/>
      <color theme="1"/>
      <name val="Calibri"/>
      <charset val="134"/>
      <scheme val="minor"/>
    </font>
    <font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b/>
      <sz val="10"/>
      <color rgb="FF000000"/>
      <name val="Times New Roman"/>
      <charset val="134"/>
    </font>
    <font>
      <sz val="10.5"/>
      <color theme="1"/>
      <name val="Times New Roman"/>
      <charset val="134"/>
    </font>
    <font>
      <b/>
      <sz val="8"/>
      <color theme="1"/>
      <name val="Times New Roman"/>
      <charset val="134"/>
    </font>
    <font>
      <b/>
      <sz val="8"/>
      <color theme="1"/>
      <name val="Calibri"/>
      <charset val="134"/>
      <scheme val="minor"/>
    </font>
    <font>
      <sz val="11"/>
      <color theme="1"/>
      <name val="Times New Roman"/>
      <charset val="134"/>
    </font>
    <font>
      <sz val="14"/>
      <color theme="1"/>
      <name val="Times New Roman"/>
      <charset val="134"/>
    </font>
    <font>
      <sz val="11"/>
      <color theme="1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8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theme="1"/>
      <name val="Calibri"/>
      <charset val="134"/>
      <scheme val="minor"/>
    </font>
    <font>
      <sz val="11"/>
      <color rgb="FF9C65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FF0000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vertAlign val="superscript"/>
      <sz val="10"/>
      <color rgb="FF000000"/>
      <name val="Times New Roman"/>
      <charset val="134"/>
    </font>
    <font>
      <vertAlign val="superscript"/>
      <sz val="10.5"/>
      <color theme="1"/>
      <name val="Times New Roman"/>
      <charset val="134"/>
    </font>
    <font>
      <b/>
      <vertAlign val="superscript"/>
      <sz val="8"/>
      <color theme="1"/>
      <name val="Calibri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13" fillId="0" borderId="0" applyNumberFormat="0" applyFill="0" applyBorder="0" applyAlignment="0" applyProtection="0">
      <alignment vertical="center"/>
    </xf>
    <xf numFmtId="43" fontId="15" fillId="0" borderId="0" applyFon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4" fillId="6" borderId="2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2" fontId="15" fillId="0" borderId="0" applyFont="0" applyFill="0" applyBorder="0" applyAlignment="0" applyProtection="0">
      <alignment vertical="center"/>
    </xf>
    <xf numFmtId="44" fontId="15" fillId="0" borderId="0" applyFont="0" applyFill="0" applyBorder="0" applyAlignment="0" applyProtection="0">
      <alignment vertical="center"/>
    </xf>
    <xf numFmtId="41" fontId="15" fillId="0" borderId="0" applyFon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9" fontId="15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5" fillId="17" borderId="4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25" fillId="22" borderId="2" applyNumberFormat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26" fillId="6" borderId="7" applyNumberFormat="0" applyAlignment="0" applyProtection="0">
      <alignment vertical="center"/>
    </xf>
    <xf numFmtId="0" fontId="27" fillId="26" borderId="8" applyNumberFormat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23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 vertical="center" readingOrder="1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 vertical="center" readingOrder="1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/>
    <xf numFmtId="0" fontId="6" fillId="0" borderId="1" xfId="0" applyFont="1" applyBorder="1" applyAlignment="1">
      <alignment horizontal="center" vertical="center" wrapText="1"/>
    </xf>
    <xf numFmtId="0" fontId="8" fillId="0" borderId="0" xfId="0" applyFont="1" applyBorder="1"/>
    <xf numFmtId="2" fontId="8" fillId="0" borderId="0" xfId="0" applyNumberFormat="1" applyFont="1" applyBorder="1"/>
    <xf numFmtId="176" fontId="8" fillId="0" borderId="0" xfId="0" applyNumberFormat="1" applyFont="1" applyBorder="1"/>
    <xf numFmtId="0" fontId="8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9" fillId="0" borderId="0" xfId="0" applyFont="1"/>
    <xf numFmtId="0" fontId="1" fillId="0" borderId="0" xfId="0" applyFont="1" applyAlignment="1">
      <alignment vertical="center"/>
    </xf>
    <xf numFmtId="2" fontId="9" fillId="0" borderId="0" xfId="0" applyNumberFormat="1" applyFont="1"/>
    <xf numFmtId="176" fontId="9" fillId="0" borderId="0" xfId="0" applyNumberFormat="1" applyFont="1"/>
  </cellXfs>
  <cellStyles count="49">
    <cellStyle name="Normal" xfId="0" builtinId="0"/>
    <cellStyle name="Lien hypertexte visité" xfId="1" builtinId="9"/>
    <cellStyle name="Virgule" xfId="2" builtinId="3"/>
    <cellStyle name="60 % - Accent6" xfId="3" builtinId="52"/>
    <cellStyle name="Calcul" xfId="4" builtinId="22"/>
    <cellStyle name="Titre" xfId="5" builtinId="15"/>
    <cellStyle name="Monétaire [0]" xfId="6" builtinId="7"/>
    <cellStyle name="Monétaire" xfId="7" builtinId="4"/>
    <cellStyle name="Milliers [0]" xfId="8" builtinId="6"/>
    <cellStyle name="Cellule liée" xfId="9" builtinId="24"/>
    <cellStyle name="Pourcentage" xfId="10" builtinId="5"/>
    <cellStyle name="Lien hypertexte" xfId="11" builtinId="8"/>
    <cellStyle name="Note" xfId="12" builtinId="10"/>
    <cellStyle name="Avertissement" xfId="13" builtinId="11"/>
    <cellStyle name="CTexte explicatif" xfId="14" builtinId="53"/>
    <cellStyle name="Titre 1" xfId="15" builtinId="16"/>
    <cellStyle name="Titre 2" xfId="16" builtinId="17"/>
    <cellStyle name="Accent1" xfId="17" builtinId="29"/>
    <cellStyle name="Titre 3" xfId="18" builtinId="18"/>
    <cellStyle name="Accent2" xfId="19" builtinId="33"/>
    <cellStyle name="Titre 4" xfId="20" builtinId="19"/>
    <cellStyle name="Neutre" xfId="21" builtinId="28"/>
    <cellStyle name="Entrée" xfId="22" builtinId="20"/>
    <cellStyle name="40 % - Accent2" xfId="23" builtinId="35"/>
    <cellStyle name="Sortie" xfId="24" builtinId="21"/>
    <cellStyle name="Vérification de cellule" xfId="25" builtinId="23"/>
    <cellStyle name="Total" xfId="26" builtinId="25"/>
    <cellStyle name="Accent4" xfId="27" builtinId="41"/>
    <cellStyle name="Satisfaisant" xfId="28" builtinId="26"/>
    <cellStyle name="Insatisfaisant" xfId="29" builtinId="27"/>
    <cellStyle name="20 % - Accent1" xfId="30" builtinId="30"/>
    <cellStyle name="40 % - Accent1" xfId="31" builtinId="31"/>
    <cellStyle name="60 % - Accent1" xfId="32" builtinId="32"/>
    <cellStyle name="20 % - Accent2" xfId="33" builtinId="34"/>
    <cellStyle name="60 % - Accent2" xfId="34" builtinId="36"/>
    <cellStyle name="Accent3" xfId="35" builtinId="37"/>
    <cellStyle name="20 % - Accent3" xfId="36" builtinId="38"/>
    <cellStyle name="40 % - Accent3" xfId="37" builtinId="39"/>
    <cellStyle name="60 % - Accent3" xfId="38" builtinId="40"/>
    <cellStyle name="20 % - Accent4" xfId="39" builtinId="42"/>
    <cellStyle name="40 % - Accent4" xfId="40" builtinId="43"/>
    <cellStyle name="60 % - Accent4" xfId="41" builtinId="44"/>
    <cellStyle name="Accent5" xfId="42" builtinId="45"/>
    <cellStyle name="20 % - Accent5" xfId="43" builtinId="46"/>
    <cellStyle name="40 % - Accent5" xfId="44" builtinId="47"/>
    <cellStyle name="60 % - Accent5" xfId="45" builtinId="48"/>
    <cellStyle name="Accent6" xfId="46" builtinId="49"/>
    <cellStyle name="20 % - Accent6" xfId="47" builtinId="50"/>
    <cellStyle name="40 % - Accent6" xfId="48" builtinId="51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externalLink" Target="externalLinks/externalLink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3" Type="http://schemas.microsoft.com/office/2011/relationships/chartColorStyle" Target="colors10.xml"/><Relationship Id="rId2" Type="http://schemas.microsoft.com/office/2011/relationships/chartStyle" Target="style10.xml"/><Relationship Id="rId1" Type="http://schemas.openxmlformats.org/officeDocument/2006/relationships/chartUserShapes" Target="../drawings/drawing11.xml"/></Relationships>
</file>

<file path=xl/charts/_rels/chart11.xml.rels><?xml version="1.0" encoding="UTF-8" standalone="yes"?>
<Relationships xmlns="http://schemas.openxmlformats.org/package/2006/relationships"><Relationship Id="rId3" Type="http://schemas.microsoft.com/office/2011/relationships/chartColorStyle" Target="colors11.xml"/><Relationship Id="rId2" Type="http://schemas.microsoft.com/office/2011/relationships/chartStyle" Target="style11.xml"/><Relationship Id="rId1" Type="http://schemas.openxmlformats.org/officeDocument/2006/relationships/chartUserShapes" Target="../drawings/drawing13.xml"/></Relationships>
</file>

<file path=xl/charts/_rels/chart12.xml.rels><?xml version="1.0" encoding="UTF-8" standalone="yes"?>
<Relationships xmlns="http://schemas.openxmlformats.org/package/2006/relationships"><Relationship Id="rId3" Type="http://schemas.microsoft.com/office/2011/relationships/chartColorStyle" Target="colors12.xml"/><Relationship Id="rId2" Type="http://schemas.microsoft.com/office/2011/relationships/chartStyle" Target="style12.xml"/><Relationship Id="rId1" Type="http://schemas.openxmlformats.org/officeDocument/2006/relationships/chartUserShapes" Target="../drawings/drawing14.xml"/></Relationships>
</file>

<file path=xl/charts/_rels/chart13.xml.rels><?xml version="1.0" encoding="UTF-8" standalone="yes"?>
<Relationships xmlns="http://schemas.openxmlformats.org/package/2006/relationships"><Relationship Id="rId3" Type="http://schemas.microsoft.com/office/2011/relationships/chartColorStyle" Target="colors13.xml"/><Relationship Id="rId2" Type="http://schemas.microsoft.com/office/2011/relationships/chartStyle" Target="style13.xml"/><Relationship Id="rId1" Type="http://schemas.openxmlformats.org/officeDocument/2006/relationships/chartUserShapes" Target="../drawings/drawing15.xml"/></Relationships>
</file>

<file path=xl/charts/_rels/chart14.xml.rels><?xml version="1.0" encoding="UTF-8" standalone="yes"?>
<Relationships xmlns="http://schemas.openxmlformats.org/package/2006/relationships"><Relationship Id="rId3" Type="http://schemas.microsoft.com/office/2011/relationships/chartColorStyle" Target="colors14.xml"/><Relationship Id="rId2" Type="http://schemas.microsoft.com/office/2011/relationships/chartStyle" Target="style14.xml"/><Relationship Id="rId1" Type="http://schemas.openxmlformats.org/officeDocument/2006/relationships/chartUserShapes" Target="../drawings/drawing16.xml"/></Relationships>
</file>

<file path=xl/charts/_rels/chart15.xml.rels><?xml version="1.0" encoding="UTF-8" standalone="yes"?>
<Relationships xmlns="http://schemas.openxmlformats.org/package/2006/relationships"><Relationship Id="rId3" Type="http://schemas.microsoft.com/office/2011/relationships/chartColorStyle" Target="colors15.xml"/><Relationship Id="rId2" Type="http://schemas.microsoft.com/office/2011/relationships/chartStyle" Target="style15.xml"/><Relationship Id="rId1" Type="http://schemas.openxmlformats.org/officeDocument/2006/relationships/chartUserShapes" Target="../drawings/drawing17.xml"/></Relationships>
</file>

<file path=xl/charts/_rels/chart16.xml.rels><?xml version="1.0" encoding="UTF-8" standalone="yes"?>
<Relationships xmlns="http://schemas.openxmlformats.org/package/2006/relationships"><Relationship Id="rId3" Type="http://schemas.microsoft.com/office/2011/relationships/chartColorStyle" Target="colors16.xml"/><Relationship Id="rId2" Type="http://schemas.microsoft.com/office/2011/relationships/chartStyle" Target="style16.xml"/><Relationship Id="rId1" Type="http://schemas.openxmlformats.org/officeDocument/2006/relationships/chartUserShapes" Target="../drawings/drawing18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microsoft.com/office/2011/relationships/chartColorStyle" Target="colors19.xml"/><Relationship Id="rId2" Type="http://schemas.microsoft.com/office/2011/relationships/chartStyle" Target="style19.xml"/><Relationship Id="rId1" Type="http://schemas.openxmlformats.org/officeDocument/2006/relationships/chartUserShapes" Target="../drawings/drawing22.xml"/></Relationships>
</file>

<file path=xl/charts/_rels/chart2.xml.rels><?xml version="1.0" encoding="UTF-8" standalone="yes"?>
<Relationships xmlns="http://schemas.openxmlformats.org/package/2006/relationships"><Relationship Id="rId3" Type="http://schemas.microsoft.com/office/2011/relationships/chartColorStyle" Target="colors2.xml"/><Relationship Id="rId2" Type="http://schemas.microsoft.com/office/2011/relationships/chartStyle" Target="style2.xml"/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3" Type="http://schemas.microsoft.com/office/2011/relationships/chartColorStyle" Target="colors20.xml"/><Relationship Id="rId2" Type="http://schemas.microsoft.com/office/2011/relationships/chartStyle" Target="style20.xml"/><Relationship Id="rId1" Type="http://schemas.openxmlformats.org/officeDocument/2006/relationships/chartUserShapes" Target="../drawings/drawing23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3" Type="http://schemas.microsoft.com/office/2011/relationships/chartColorStyle" Target="colors3.xml"/><Relationship Id="rId2" Type="http://schemas.microsoft.com/office/2011/relationships/chartStyle" Target="style3.xml"/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3" Type="http://schemas.microsoft.com/office/2011/relationships/chartColorStyle" Target="colors4.xml"/><Relationship Id="rId2" Type="http://schemas.microsoft.com/office/2011/relationships/chartStyle" Target="style4.xml"/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3" Type="http://schemas.microsoft.com/office/2011/relationships/chartColorStyle" Target="colors5.xml"/><Relationship Id="rId2" Type="http://schemas.microsoft.com/office/2011/relationships/chartStyle" Target="style5.xml"/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3" Type="http://schemas.microsoft.com/office/2011/relationships/chartColorStyle" Target="colors6.xml"/><Relationship Id="rId2" Type="http://schemas.microsoft.com/office/2011/relationships/chartStyle" Target="style6.xml"/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3" Type="http://schemas.microsoft.com/office/2011/relationships/chartColorStyle" Target="colors7.xml"/><Relationship Id="rId2" Type="http://schemas.microsoft.com/office/2011/relationships/chartStyle" Target="style7.xml"/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3" Type="http://schemas.microsoft.com/office/2011/relationships/chartColorStyle" Target="colors8.xml"/><Relationship Id="rId2" Type="http://schemas.microsoft.com/office/2011/relationships/chartStyle" Target="style8.xml"/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3" Type="http://schemas.microsoft.com/office/2011/relationships/chartColorStyle" Target="colors9.xml"/><Relationship Id="rId2" Type="http://schemas.microsoft.com/office/2011/relationships/chartStyle" Target="style9.xml"/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463970471767"/>
          <c:y val="0.0688575899843505"/>
          <c:w val="0.818162422189917"/>
          <c:h val="0.7300575456236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'!$D$3</c:f>
              <c:strCache>
                <c:ptCount val="1"/>
                <c:pt idx="0">
                  <c:v>Shoot length (cm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1.31243841654328e-16"/>
                  <c:y val="-0.050078247261345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6'!$D$10:$D$13</c:f>
                <c:numCache>
                  <c:formatCode>General</c:formatCode>
                  <c:ptCount val="4"/>
                  <c:pt idx="0">
                    <c:v>0.577350269189626</c:v>
                  </c:pt>
                  <c:pt idx="1">
                    <c:v>0.4371625682868</c:v>
                  </c:pt>
                  <c:pt idx="2">
                    <c:v>1.092906420717</c:v>
                  </c:pt>
                  <c:pt idx="3">
                    <c:v>0.577350269189626</c:v>
                  </c:pt>
                </c:numCache>
              </c:numRef>
            </c:plus>
            <c:minus>
              <c:numRef>
                <c:f>'Figure 6'!$D$10:$D$13</c:f>
                <c:numCache>
                  <c:formatCode>General</c:formatCode>
                  <c:ptCount val="4"/>
                  <c:pt idx="0">
                    <c:v>0.577350269189626</c:v>
                  </c:pt>
                  <c:pt idx="1">
                    <c:v>0.4371625682868</c:v>
                  </c:pt>
                  <c:pt idx="2">
                    <c:v>1.092906420717</c:v>
                  </c:pt>
                  <c:pt idx="3">
                    <c:v>0.5773502691896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6'!$B$4:$C$7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'Figure 6'!$D$4:$D$7</c:f>
              <c:numCache>
                <c:formatCode>General</c:formatCode>
                <c:ptCount val="4"/>
                <c:pt idx="0">
                  <c:v>13.5</c:v>
                </c:pt>
                <c:pt idx="1">
                  <c:v>14.8333333333333</c:v>
                </c:pt>
                <c:pt idx="2">
                  <c:v>16.1666666666667</c:v>
                </c:pt>
                <c:pt idx="3">
                  <c:v>17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91492672"/>
        <c:axId val="1991485184"/>
      </c:barChart>
      <c:catAx>
        <c:axId val="1991492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91485184"/>
        <c:crosses val="autoZero"/>
        <c:auto val="1"/>
        <c:lblAlgn val="ctr"/>
        <c:lblOffset val="100"/>
        <c:noMultiLvlLbl val="0"/>
      </c:catAx>
      <c:valAx>
        <c:axId val="1991485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 i="0" u="none" strike="noStrike" baseline="0">
                    <a:effectLst/>
                  </a:rPr>
                  <a:t>Shoot length (cm) 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0.0107382565468134"/>
              <c:y val="0.2071987480438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91492672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290654985711"/>
          <c:y val="0.0618846694796062"/>
          <c:w val="0.806471570586619"/>
          <c:h val="0.7292640951526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'!$AQ$16</c:f>
              <c:strCache>
                <c:ptCount val="1"/>
                <c:pt idx="0">
                  <c:v>Dry weight content %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6'!$AQ$23:$AQ$26</c:f>
                <c:numCache>
                  <c:formatCode>General</c:formatCode>
                  <c:ptCount val="4"/>
                  <c:pt idx="0">
                    <c:v>0.0319109186089015</c:v>
                  </c:pt>
                  <c:pt idx="1">
                    <c:v>0.0120700056454742</c:v>
                  </c:pt>
                  <c:pt idx="2">
                    <c:v>0.00347399976434823</c:v>
                  </c:pt>
                  <c:pt idx="3">
                    <c:v>0.000988515881430869</c:v>
                  </c:pt>
                </c:numCache>
              </c:numRef>
            </c:plus>
            <c:minus>
              <c:numRef>
                <c:f>'Figure 6'!$AQ$23:$AQ$26</c:f>
                <c:numCache>
                  <c:formatCode>General</c:formatCode>
                  <c:ptCount val="4"/>
                  <c:pt idx="0">
                    <c:v>0.0319109186089015</c:v>
                  </c:pt>
                  <c:pt idx="1">
                    <c:v>0.0120700056454742</c:v>
                  </c:pt>
                  <c:pt idx="2">
                    <c:v>0.00347399976434823</c:v>
                  </c:pt>
                  <c:pt idx="3">
                    <c:v>0.0009885158814308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6'!$AO$17:$AP$20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'Figure 6'!$AQ$17:$AQ$20</c:f>
              <c:numCache>
                <c:formatCode>General</c:formatCode>
                <c:ptCount val="4"/>
                <c:pt idx="0">
                  <c:v>2.27975933862012</c:v>
                </c:pt>
                <c:pt idx="1">
                  <c:v>2.58874669210557</c:v>
                </c:pt>
                <c:pt idx="2">
                  <c:v>3.44888456549718</c:v>
                </c:pt>
                <c:pt idx="3">
                  <c:v>3.8170745468401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74268320"/>
        <c:axId val="2074264160"/>
      </c:barChart>
      <c:catAx>
        <c:axId val="2074268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074264160"/>
        <c:crosses val="autoZero"/>
        <c:auto val="1"/>
        <c:lblAlgn val="ctr"/>
        <c:lblOffset val="100"/>
        <c:noMultiLvlLbl val="0"/>
      </c:catAx>
      <c:valAx>
        <c:axId val="2074264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Dry weight content % 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0.0109739384802737"/>
              <c:y val="0.2348148886452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074268320"/>
        <c:crosses val="autoZero"/>
        <c:crossBetween val="between"/>
        <c:majorUnit val="0.8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642721766841"/>
          <c:y val="0.0540208612557124"/>
          <c:w val="0.844948014755559"/>
          <c:h val="0.7857664891235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0"/>
                  <c:y val="-0.064316623217560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0.044526892996772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0597907324364734"/>
                  <c:y val="-0.0841063534383488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:\أبحاث خارجيه\Elstar\[Pegmint, Biochemicals.xlsx]Sheet3'!$C$9:$C$12</c:f>
                <c:numCache>
                  <c:formatCode>General</c:formatCode>
                  <c:ptCount val="4"/>
                  <c:pt idx="0">
                    <c:v>0.359767182398514</c:v>
                  </c:pt>
                  <c:pt idx="1">
                    <c:v>0.0815459506898239</c:v>
                  </c:pt>
                  <c:pt idx="2">
                    <c:v>0.252190120944377</c:v>
                  </c:pt>
                  <c:pt idx="3">
                    <c:v>0.449648976908563</c:v>
                  </c:pt>
                </c:numCache>
              </c:numRef>
            </c:plus>
            <c:minus>
              <c:numRef>
                <c:f>'C:\أبحاث خارجيه\Elstar\[Pegmint, Biochemicals.xlsx]Sheet3'!$C$9:$C$12</c:f>
                <c:numCache>
                  <c:formatCode>General</c:formatCode>
                  <c:ptCount val="4"/>
                  <c:pt idx="0">
                    <c:v>0.359767182398514</c:v>
                  </c:pt>
                  <c:pt idx="1">
                    <c:v>0.0815459506898239</c:v>
                  </c:pt>
                  <c:pt idx="2">
                    <c:v>0.252190120944377</c:v>
                  </c:pt>
                  <c:pt idx="3">
                    <c:v>0.4496489769085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[1]Sheet3!$A$3:$B$6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[1]Sheet3!$C$3:$C$6</c:f>
              <c:numCache>
                <c:formatCode>General</c:formatCode>
                <c:ptCount val="4"/>
                <c:pt idx="0">
                  <c:v>1.54589735292727</c:v>
                </c:pt>
                <c:pt idx="1">
                  <c:v>2.25509710797693</c:v>
                </c:pt>
                <c:pt idx="2">
                  <c:v>2.26927453023002</c:v>
                </c:pt>
                <c:pt idx="3">
                  <c:v>2.74616796157247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59203840"/>
        <c:axId val="959202176"/>
      </c:barChart>
      <c:catAx>
        <c:axId val="959203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59202176"/>
        <c:crosses val="autoZero"/>
        <c:auto val="1"/>
        <c:lblAlgn val="ctr"/>
        <c:lblOffset val="100"/>
        <c:noMultiLvlLbl val="0"/>
      </c:catAx>
      <c:valAx>
        <c:axId val="959202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 i="0" u="none" strike="noStrike" baseline="0">
                    <a:effectLst/>
                  </a:rPr>
                  <a:t>Chlorophyll a (mg g</a:t>
                </a:r>
                <a:r>
                  <a:rPr lang="en-US" sz="1100" b="1" i="0" u="none" strike="noStrike" baseline="30000">
                    <a:effectLst/>
                  </a:rPr>
                  <a:t>-1</a:t>
                </a:r>
                <a:r>
                  <a:rPr lang="en-US" sz="1100" b="1" i="0" u="none" strike="noStrike" baseline="0">
                    <a:effectLst/>
                  </a:rPr>
                  <a:t>) </a:t>
                </a:r>
                <a:endParaRPr lang="en-US" sz="1100" b="1"/>
              </a:p>
            </c:rich>
          </c:tx>
          <c:layout>
            <c:manualLayout>
              <c:xMode val="edge"/>
              <c:yMode val="edge"/>
              <c:x val="0.00303720577069096"/>
              <c:y val="0.232760307466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5920384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47821644672"/>
          <c:y val="0.0560866681548169"/>
          <c:w val="0.841333749365245"/>
          <c:h val="0.77757400469249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0"/>
                  <c:y val="-0.061185456168891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1.12386952015625e-16"/>
                  <c:y val="-0.061185456168891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12386952015625e-16"/>
                  <c:y val="-0.076481820211113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:\أبحاث خارجيه\Elstar\[Pegmint, Biochemicals.xlsx]Sheet3'!$C$22:$C$25</c:f>
                <c:numCache>
                  <c:formatCode>General</c:formatCode>
                  <c:ptCount val="4"/>
                  <c:pt idx="0">
                    <c:v>0.103040332108435</c:v>
                  </c:pt>
                  <c:pt idx="1">
                    <c:v>0.0197242748152758</c:v>
                  </c:pt>
                  <c:pt idx="2">
                    <c:v>0.0831604493898464</c:v>
                  </c:pt>
                  <c:pt idx="3">
                    <c:v>0.118929583250745</c:v>
                  </c:pt>
                </c:numCache>
              </c:numRef>
            </c:plus>
            <c:minus>
              <c:numRef>
                <c:f>'C:\أبحاث خارجيه\Elstar\[Pegmint, Biochemicals.xlsx]Sheet3'!$C$22:$C$25</c:f>
                <c:numCache>
                  <c:formatCode>General</c:formatCode>
                  <c:ptCount val="4"/>
                  <c:pt idx="0">
                    <c:v>0.103040332108435</c:v>
                  </c:pt>
                  <c:pt idx="1">
                    <c:v>0.0197242748152758</c:v>
                  </c:pt>
                  <c:pt idx="2">
                    <c:v>0.0831604493898464</c:v>
                  </c:pt>
                  <c:pt idx="3">
                    <c:v>0.1189295832507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[1]Sheet3!$A$16:$B$19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[1]Sheet3!$C$16:$C$19</c:f>
              <c:numCache>
                <c:formatCode>General</c:formatCode>
                <c:ptCount val="4"/>
                <c:pt idx="0">
                  <c:v>0.371679651631434</c:v>
                </c:pt>
                <c:pt idx="1">
                  <c:v>0.563174551414375</c:v>
                </c:pt>
                <c:pt idx="2">
                  <c:v>0.53832374320865</c:v>
                </c:pt>
                <c:pt idx="3">
                  <c:v>0.6531217480738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59181376"/>
        <c:axId val="959244192"/>
      </c:barChart>
      <c:catAx>
        <c:axId val="959181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59244192"/>
        <c:crosses val="autoZero"/>
        <c:auto val="1"/>
        <c:lblAlgn val="ctr"/>
        <c:lblOffset val="100"/>
        <c:noMultiLvlLbl val="0"/>
      </c:catAx>
      <c:valAx>
        <c:axId val="9592441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 i="0" u="none" strike="noStrike" baseline="0">
                    <a:effectLst/>
                  </a:rPr>
                  <a:t>Chlorophyll b (mg g</a:t>
                </a:r>
                <a:r>
                  <a:rPr lang="en-US" sz="1100" b="1" i="0" u="none" strike="noStrike" baseline="30000">
                    <a:effectLst/>
                  </a:rPr>
                  <a:t>-1</a:t>
                </a:r>
                <a:r>
                  <a:rPr lang="en-US" sz="1100" b="1" i="0" u="none" strike="noStrike" baseline="0">
                    <a:effectLst/>
                  </a:rPr>
                  <a:t>) </a:t>
                </a:r>
                <a:endParaRPr lang="en-US" sz="1100" b="1"/>
              </a:p>
            </c:rich>
          </c:tx>
          <c:layout>
            <c:manualLayout>
              <c:xMode val="edge"/>
              <c:yMode val="edge"/>
              <c:x val="0.00621600621600622"/>
              <c:y val="0.20566383008108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591813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70934188782"/>
          <c:y val="0.0604810865641504"/>
          <c:w val="0.850599300087489"/>
          <c:h val="0.7354045543946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0"/>
                  <c:y val="-0.052287569739632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0.063907029681773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0335852225021003"/>
                  <c:y val="-0.058097299710702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:\أبحاث خارجيه\Elstar\[Pegmint, Biochemicals.xlsx]Sheet3'!$O$9:$O$12</c:f>
                <c:numCache>
                  <c:formatCode>General</c:formatCode>
                  <c:ptCount val="4"/>
                  <c:pt idx="0">
                    <c:v>0.0518676000118987</c:v>
                  </c:pt>
                  <c:pt idx="1">
                    <c:v>0.0227615571721059</c:v>
                  </c:pt>
                  <c:pt idx="2">
                    <c:v>0.0760018969985161</c:v>
                  </c:pt>
                  <c:pt idx="3">
                    <c:v>0.0882989980472693</c:v>
                  </c:pt>
                </c:numCache>
              </c:numRef>
            </c:plus>
            <c:minus>
              <c:numRef>
                <c:f>'C:\أبحاث خارجيه\Elstar\[Pegmint, Biochemicals.xlsx]Sheet3'!$O$9:$O$12</c:f>
                <c:numCache>
                  <c:formatCode>General</c:formatCode>
                  <c:ptCount val="4"/>
                  <c:pt idx="0">
                    <c:v>0.0518676000118987</c:v>
                  </c:pt>
                  <c:pt idx="1">
                    <c:v>0.0227615571721059</c:v>
                  </c:pt>
                  <c:pt idx="2">
                    <c:v>0.0760018969985161</c:v>
                  </c:pt>
                  <c:pt idx="3">
                    <c:v>0.08829899804726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[1]Sheet3!$M$3:$N$6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[1]Sheet3!$O$3:$O$6</c:f>
              <c:numCache>
                <c:formatCode>General</c:formatCode>
                <c:ptCount val="4"/>
                <c:pt idx="0">
                  <c:v>0.534840700332455</c:v>
                </c:pt>
                <c:pt idx="1">
                  <c:v>0.403805773262244</c:v>
                </c:pt>
                <c:pt idx="2">
                  <c:v>0.709461081391035</c:v>
                </c:pt>
                <c:pt idx="3">
                  <c:v>0.58014726953192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65223504"/>
        <c:axId val="965225168"/>
      </c:barChart>
      <c:catAx>
        <c:axId val="965223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65225168"/>
        <c:crosses val="autoZero"/>
        <c:auto val="1"/>
        <c:lblAlgn val="ctr"/>
        <c:lblOffset val="100"/>
        <c:noMultiLvlLbl val="0"/>
      </c:catAx>
      <c:valAx>
        <c:axId val="965225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 i="0" u="none" strike="noStrike" baseline="0">
                    <a:effectLst/>
                  </a:rPr>
                  <a:t>Carotinoed (mg g</a:t>
                </a:r>
                <a:r>
                  <a:rPr lang="en-US" sz="1100" b="1" i="0" u="none" strike="noStrike" baseline="30000">
                    <a:effectLst/>
                  </a:rPr>
                  <a:t>-1</a:t>
                </a:r>
                <a:r>
                  <a:rPr lang="en-US" sz="1100" b="1" i="0" u="none" strike="noStrike" baseline="0">
                    <a:effectLst/>
                  </a:rPr>
                  <a:t>) </a:t>
                </a:r>
                <a:endParaRPr lang="en-US" sz="1100" b="1"/>
              </a:p>
            </c:rich>
          </c:tx>
          <c:layout>
            <c:manualLayout>
              <c:xMode val="edge"/>
              <c:yMode val="edge"/>
              <c:x val="0.0041819772528434"/>
              <c:y val="0.2184925792694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6522350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099623608923"/>
          <c:y val="0.0585495552622722"/>
          <c:w val="0.808387904351432"/>
          <c:h val="0.7704681407854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"/>
                  <c:y val="-0.039464402797932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:\أبحاث خارجيه\Elstar\[Pegmint, Biochemicals.xlsx]Sheet3'!$O$23:$O$26</c:f>
                <c:numCache>
                  <c:formatCode>General</c:formatCode>
                  <c:ptCount val="4"/>
                  <c:pt idx="0">
                    <c:v>12.5988157669742</c:v>
                  </c:pt>
                  <c:pt idx="1">
                    <c:v>18.8982236504613</c:v>
                  </c:pt>
                  <c:pt idx="2">
                    <c:v>12.5988157669743</c:v>
                  </c:pt>
                  <c:pt idx="3">
                    <c:v>41.3079799354702</c:v>
                  </c:pt>
                </c:numCache>
              </c:numRef>
            </c:plus>
            <c:minus>
              <c:numRef>
                <c:f>'C:\أبحاث خارجيه\Elstar\[Pegmint, Biochemicals.xlsx]Sheet3'!$O$23:$O$26</c:f>
                <c:numCache>
                  <c:formatCode>General</c:formatCode>
                  <c:ptCount val="4"/>
                  <c:pt idx="0">
                    <c:v>12.5988157669742</c:v>
                  </c:pt>
                  <c:pt idx="1">
                    <c:v>18.8982236504613</c:v>
                  </c:pt>
                  <c:pt idx="2">
                    <c:v>12.5988157669743</c:v>
                  </c:pt>
                  <c:pt idx="3">
                    <c:v>41.30797993547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[1]Sheet3!$M$17:$N$20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[1]Sheet3!$O$17:$O$20</c:f>
              <c:numCache>
                <c:formatCode>General</c:formatCode>
                <c:ptCount val="4"/>
                <c:pt idx="0">
                  <c:v>1345.2380952381</c:v>
                </c:pt>
                <c:pt idx="1">
                  <c:v>1214.28571428571</c:v>
                </c:pt>
                <c:pt idx="2">
                  <c:v>1416.66666666667</c:v>
                </c:pt>
                <c:pt idx="3">
                  <c:v>1223.8095238095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86997536"/>
        <c:axId val="986991712"/>
      </c:barChart>
      <c:catAx>
        <c:axId val="986997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86991712"/>
        <c:crosses val="autoZero"/>
        <c:auto val="1"/>
        <c:lblAlgn val="ctr"/>
        <c:lblOffset val="100"/>
        <c:noMultiLvlLbl val="0"/>
      </c:catAx>
      <c:valAx>
        <c:axId val="986991712"/>
        <c:scaling>
          <c:orientation val="minMax"/>
          <c:min val="8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FR" sz="1100" b="1" i="0" u="none" strike="noStrike" baseline="0">
                    <a:effectLst/>
                  </a:rPr>
                  <a:t>Nitrate content (μg g</a:t>
                </a:r>
                <a:r>
                  <a:rPr lang="fr-FR" sz="1100" b="1" i="0" u="none" strike="noStrike" baseline="30000">
                    <a:effectLst/>
                  </a:rPr>
                  <a:t>-1 </a:t>
                </a:r>
                <a:r>
                  <a:rPr lang="fr-FR" sz="1100" b="1" i="0" u="none" strike="noStrike" baseline="0">
                    <a:effectLst/>
                  </a:rPr>
                  <a:t>FW) </a:t>
                </a:r>
                <a:endParaRPr lang="en-US" sz="1100" b="1"/>
              </a:p>
            </c:rich>
          </c:tx>
          <c:layout>
            <c:manualLayout>
              <c:xMode val="edge"/>
              <c:yMode val="edge"/>
              <c:x val="0.00322841000807102"/>
              <c:y val="0.1117764236825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86997536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37295400889"/>
          <c:y val="0.0657698056801196"/>
          <c:w val="0.785776124718079"/>
          <c:h val="0.74216258842084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0.00330033003300327"/>
                  <c:y val="-0.042232277526395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1.2101070328415e-16"/>
                  <c:y val="-0.054298642533936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:\أبحاث خارجيه\Elstar\[Pegmint, Biochemicals.xlsx]Sheet3'!$AC$9:$AC$12</c:f>
                <c:numCache>
                  <c:formatCode>General</c:formatCode>
                  <c:ptCount val="4"/>
                  <c:pt idx="0">
                    <c:v>0.409979900737676</c:v>
                  </c:pt>
                  <c:pt idx="1">
                    <c:v>0.186385886140741</c:v>
                  </c:pt>
                  <c:pt idx="2">
                    <c:v>0.587422134180888</c:v>
                  </c:pt>
                  <c:pt idx="3">
                    <c:v>0.166625113774953</c:v>
                  </c:pt>
                </c:numCache>
              </c:numRef>
            </c:plus>
            <c:minus>
              <c:numRef>
                <c:f>'C:\أبحاث خارجيه\Elstar\[Pegmint, Biochemicals.xlsx]Sheet3'!$AC$9:$AC$12</c:f>
                <c:numCache>
                  <c:formatCode>General</c:formatCode>
                  <c:ptCount val="4"/>
                  <c:pt idx="0">
                    <c:v>0.409979900737676</c:v>
                  </c:pt>
                  <c:pt idx="1">
                    <c:v>0.186385886140741</c:v>
                  </c:pt>
                  <c:pt idx="2">
                    <c:v>0.587422134180888</c:v>
                  </c:pt>
                  <c:pt idx="3">
                    <c:v>0.166625113774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[1]Sheet3!$AA$3:$AB$6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[1]Sheet3!$AC$3:$AC$6</c:f>
              <c:numCache>
                <c:formatCode>General</c:formatCode>
                <c:ptCount val="4"/>
                <c:pt idx="0">
                  <c:v>4.35980600730882</c:v>
                </c:pt>
                <c:pt idx="1">
                  <c:v>5.85479938430737</c:v>
                </c:pt>
                <c:pt idx="2">
                  <c:v>5.42975939693845</c:v>
                </c:pt>
                <c:pt idx="3">
                  <c:v>6.81961449623647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87600976"/>
        <c:axId val="987601392"/>
      </c:barChart>
      <c:catAx>
        <c:axId val="987600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87601392"/>
        <c:crosses val="autoZero"/>
        <c:auto val="1"/>
        <c:lblAlgn val="ctr"/>
        <c:lblOffset val="100"/>
        <c:noMultiLvlLbl val="0"/>
      </c:catAx>
      <c:valAx>
        <c:axId val="987601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 i="0" u="none" strike="noStrike" baseline="0">
                    <a:effectLst/>
                  </a:rPr>
                  <a:t>Content of soluble protein (mg g</a:t>
                </a:r>
                <a:r>
                  <a:rPr lang="en-US" sz="1100" b="1" i="0" u="none" strike="noStrike" baseline="30000">
                    <a:effectLst/>
                  </a:rPr>
                  <a:t>-1 </a:t>
                </a:r>
                <a:r>
                  <a:rPr lang="en-US" sz="1100" b="1" i="0" u="none" strike="noStrike" baseline="0">
                    <a:effectLst/>
                  </a:rPr>
                  <a:t>FW) </a:t>
                </a:r>
                <a:endParaRPr lang="en-US" sz="1100" b="1"/>
              </a:p>
            </c:rich>
          </c:tx>
          <c:layout>
            <c:manualLayout>
              <c:xMode val="edge"/>
              <c:yMode val="edge"/>
              <c:x val="0"/>
              <c:y val="0.067596953968197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8760097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873946512082"/>
          <c:y val="0.0585495798009398"/>
          <c:w val="0.773954190977926"/>
          <c:h val="0.7411641409048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"/>
                  <c:y val="-0.052747264918177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52747264918177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:\أبحاث خارجيه\Elstar\[Pegmint, Biochemicals.xlsx]Sheet3'!$AC$23:$AC$26</c:f>
                <c:numCache>
                  <c:formatCode>General</c:formatCode>
                  <c:ptCount val="4"/>
                  <c:pt idx="0">
                    <c:v>0.0459653291822654</c:v>
                  </c:pt>
                  <c:pt idx="1">
                    <c:v>0.0965255054208236</c:v>
                  </c:pt>
                  <c:pt idx="2">
                    <c:v>0.0765284370108303</c:v>
                  </c:pt>
                  <c:pt idx="3">
                    <c:v>0.0438925387981445</c:v>
                  </c:pt>
                </c:numCache>
              </c:numRef>
            </c:plus>
            <c:minus>
              <c:numRef>
                <c:f>'C:\أبحاث خارجيه\Elstar\[Pegmint, Biochemicals.xlsx]Sheet3'!$AC$23:$AC$26</c:f>
                <c:numCache>
                  <c:formatCode>General</c:formatCode>
                  <c:ptCount val="4"/>
                  <c:pt idx="0">
                    <c:v>0.0459653291822654</c:v>
                  </c:pt>
                  <c:pt idx="1">
                    <c:v>0.0965255054208236</c:v>
                  </c:pt>
                  <c:pt idx="2">
                    <c:v>0.0765284370108303</c:v>
                  </c:pt>
                  <c:pt idx="3">
                    <c:v>0.04389253879814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[1]Sheet3!$AA$17:$AB$20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[1]Sheet3!$AC$17:$AC$20</c:f>
              <c:numCache>
                <c:formatCode>General</c:formatCode>
                <c:ptCount val="4"/>
                <c:pt idx="0">
                  <c:v>0.435815542992787</c:v>
                </c:pt>
                <c:pt idx="1">
                  <c:v>0.528757240912646</c:v>
                </c:pt>
                <c:pt idx="2">
                  <c:v>0.694094641901851</c:v>
                </c:pt>
                <c:pt idx="3">
                  <c:v>0.99857654742281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63932272"/>
        <c:axId val="963933104"/>
      </c:barChart>
      <c:catAx>
        <c:axId val="963932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63933104"/>
        <c:crosses val="autoZero"/>
        <c:auto val="1"/>
        <c:lblAlgn val="ctr"/>
        <c:lblOffset val="100"/>
        <c:noMultiLvlLbl val="0"/>
      </c:catAx>
      <c:valAx>
        <c:axId val="9639331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 i="0" u="none" strike="noStrike" baseline="0">
                    <a:effectLst/>
                  </a:rPr>
                  <a:t>Content of soluble sugar (% FW) </a:t>
                </a:r>
                <a:endParaRPr lang="en-US" sz="1100" b="1"/>
              </a:p>
            </c:rich>
          </c:tx>
          <c:layout>
            <c:manualLayout>
              <c:xMode val="edge"/>
              <c:yMode val="edge"/>
              <c:x val="0.00959232613908873"/>
              <c:y val="0.1110753005433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63932272"/>
        <c:crosses val="autoZero"/>
        <c:crossBetween val="between"/>
        <c:majorUnit val="0.2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877296587926"/>
          <c:y val="0.0509259259259259"/>
          <c:w val="0.800567147856518"/>
          <c:h val="0.8301990376202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9'!$C$17</c:f>
              <c:strCache>
                <c:ptCount val="1"/>
                <c:pt idx="0">
                  <c:v>N-S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9'!$D$20:$F$20</c:f>
                <c:numCache>
                  <c:formatCode>General</c:formatCode>
                  <c:ptCount val="3"/>
                  <c:pt idx="0">
                    <c:v>3.46410161513775</c:v>
                  </c:pt>
                  <c:pt idx="1">
                    <c:v>1.73205080756888</c:v>
                  </c:pt>
                  <c:pt idx="2">
                    <c:v>1.73205080756888</c:v>
                  </c:pt>
                </c:numCache>
              </c:numRef>
            </c:plus>
            <c:minus>
              <c:numRef>
                <c:f>'Figure 9'!$D$20:$F$20</c:f>
                <c:numCache>
                  <c:formatCode>General</c:formatCode>
                  <c:ptCount val="3"/>
                  <c:pt idx="0">
                    <c:v>3.46410161513775</c:v>
                  </c:pt>
                  <c:pt idx="1">
                    <c:v>1.73205080756888</c:v>
                  </c:pt>
                  <c:pt idx="2">
                    <c:v>1.732050807568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9'!$D$16:$F$16</c:f>
              <c:strCache>
                <c:ptCount val="3"/>
                <c:pt idx="0">
                  <c:v>Outer leaves</c:v>
                </c:pt>
                <c:pt idx="1">
                  <c:v>Inner leaves</c:v>
                </c:pt>
                <c:pt idx="2">
                  <c:v>Total leaves</c:v>
                </c:pt>
              </c:strCache>
            </c:strRef>
          </c:cat>
          <c:val>
            <c:numRef>
              <c:f>'Figure 9'!$D$17:$F$17</c:f>
              <c:numCache>
                <c:formatCode>General</c:formatCode>
                <c:ptCount val="3"/>
                <c:pt idx="0">
                  <c:v>76</c:v>
                </c:pt>
                <c:pt idx="1">
                  <c:v>58</c:v>
                </c:pt>
                <c:pt idx="2">
                  <c:v>62</c:v>
                </c:pt>
              </c:numCache>
            </c:numRef>
          </c:val>
        </c:ser>
        <c:ser>
          <c:idx val="1"/>
          <c:order val="1"/>
          <c:tx>
            <c:strRef>
              <c:f>'Figure 9'!$C$18</c:f>
              <c:strCache>
                <c:ptCount val="1"/>
                <c:pt idx="0">
                  <c:v>C-S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9'!$D$21:$F$21</c:f>
                <c:numCache>
                  <c:formatCode>General</c:formatCode>
                  <c:ptCount val="3"/>
                  <c:pt idx="0">
                    <c:v>2.88675134594813</c:v>
                  </c:pt>
                  <c:pt idx="1">
                    <c:v>2.3094010767585</c:v>
                  </c:pt>
                  <c:pt idx="2">
                    <c:v>2.88675134594813</c:v>
                  </c:pt>
                </c:numCache>
              </c:numRef>
            </c:plus>
            <c:minus>
              <c:numRef>
                <c:f>'Figure 9'!$D$21:$F$21</c:f>
                <c:numCache>
                  <c:formatCode>General</c:formatCode>
                  <c:ptCount val="3"/>
                  <c:pt idx="0">
                    <c:v>2.88675134594813</c:v>
                  </c:pt>
                  <c:pt idx="1">
                    <c:v>2.3094010767585</c:v>
                  </c:pt>
                  <c:pt idx="2">
                    <c:v>2.886751345948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9'!$D$16:$F$16</c:f>
              <c:strCache>
                <c:ptCount val="3"/>
                <c:pt idx="0">
                  <c:v>Outer leaves</c:v>
                </c:pt>
                <c:pt idx="1">
                  <c:v>Inner leaves</c:v>
                </c:pt>
                <c:pt idx="2">
                  <c:v>Total leaves</c:v>
                </c:pt>
              </c:strCache>
            </c:strRef>
          </c:cat>
          <c:val>
            <c:numRef>
              <c:f>'Figure 9'!$D$18:$F$18</c:f>
              <c:numCache>
                <c:formatCode>General</c:formatCode>
                <c:ptCount val="3"/>
                <c:pt idx="0">
                  <c:v>100</c:v>
                </c:pt>
                <c:pt idx="1">
                  <c:v>81</c:v>
                </c:pt>
                <c:pt idx="2">
                  <c:v>9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303829024"/>
        <c:axId val="1303805312"/>
      </c:barChart>
      <c:catAx>
        <c:axId val="1303829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105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303805312"/>
        <c:crosses val="autoZero"/>
        <c:auto val="1"/>
        <c:lblAlgn val="ctr"/>
        <c:lblOffset val="100"/>
        <c:noMultiLvlLbl val="0"/>
      </c:catAx>
      <c:valAx>
        <c:axId val="1303805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u="none" strike="noStrike" baseline="0">
                    <a:effectLst/>
                  </a:rPr>
                  <a:t>Ascorbic acid content (mg.100g</a:t>
                </a:r>
                <a:r>
                  <a:rPr lang="en-US" sz="1200" b="1" i="0" u="none" strike="noStrike" baseline="30000">
                    <a:effectLst/>
                  </a:rPr>
                  <a:t>-1</a:t>
                </a:r>
                <a:r>
                  <a:rPr lang="en-US" sz="1200" b="1" i="0" u="none" strike="noStrike" baseline="0">
                    <a:effectLst/>
                  </a:rPr>
                  <a:t> FW)</a:t>
                </a:r>
                <a:r>
                  <a:rPr lang="en-US" sz="1200" b="1" i="0" u="none" strike="noStrike" baseline="0"/>
                  <a:t> </a:t>
                </a:r>
                <a:endParaRPr lang="en-US" sz="1200" b="1"/>
              </a:p>
            </c:rich>
          </c:tx>
          <c:layout>
            <c:manualLayout>
              <c:xMode val="edge"/>
              <c:yMode val="edge"/>
              <c:x val="0.00833333333333333"/>
              <c:y val="0.080886555847185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105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303829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8438101487314"/>
          <c:y val="0.0422900262467192"/>
          <c:w val="0.182550524934383"/>
          <c:h val="0.0810589822105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fr-FR" sz="105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363517060367"/>
          <c:y val="0.0555555555555556"/>
          <c:w val="0.795747594050744"/>
          <c:h val="0.753595071449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05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05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0.041666666666666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05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0.03703703703703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05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10'!$E$26:$E$29</c:f>
                <c:numCache>
                  <c:formatCode>General</c:formatCode>
                  <c:ptCount val="4"/>
                  <c:pt idx="0">
                    <c:v>0.115470053837925</c:v>
                  </c:pt>
                  <c:pt idx="1">
                    <c:v>0.173205080756888</c:v>
                  </c:pt>
                  <c:pt idx="2">
                    <c:v>0.577350269189626</c:v>
                  </c:pt>
                  <c:pt idx="3">
                    <c:v>0.866025403784439</c:v>
                  </c:pt>
                </c:numCache>
              </c:numRef>
            </c:plus>
            <c:minus>
              <c:numRef>
                <c:f>'Figure 10'!$E$26:$E$29</c:f>
                <c:numCache>
                  <c:formatCode>General</c:formatCode>
                  <c:ptCount val="4"/>
                  <c:pt idx="0">
                    <c:v>0.115470053837925</c:v>
                  </c:pt>
                  <c:pt idx="1">
                    <c:v>0.173205080756888</c:v>
                  </c:pt>
                  <c:pt idx="2">
                    <c:v>0.577350269189626</c:v>
                  </c:pt>
                  <c:pt idx="3">
                    <c:v>0.8660254037844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10'!$C$20:$D$23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'Figure 10'!$E$20:$E$23</c:f>
              <c:numCache>
                <c:formatCode>General</c:formatCode>
                <c:ptCount val="4"/>
                <c:pt idx="0">
                  <c:v>3.4</c:v>
                </c:pt>
                <c:pt idx="1">
                  <c:v>4.4</c:v>
                </c:pt>
                <c:pt idx="2">
                  <c:v>8</c:v>
                </c:pt>
                <c:pt idx="3">
                  <c:v>1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303810304"/>
        <c:axId val="1303828608"/>
      </c:barChart>
      <c:catAx>
        <c:axId val="1303810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105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303828608"/>
        <c:crosses val="autoZero"/>
        <c:auto val="1"/>
        <c:lblAlgn val="ctr"/>
        <c:lblOffset val="100"/>
        <c:noMultiLvlLbl val="0"/>
      </c:catAx>
      <c:valAx>
        <c:axId val="13038286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u="none" strike="noStrike" baseline="0">
                    <a:effectLst/>
                  </a:rPr>
                  <a:t>Total nitrogen utilization efficiency  </a:t>
                </a:r>
                <a:endParaRPr lang="en-US" sz="12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105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303810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sz="105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30953385219"/>
          <c:y val="0.150923014423755"/>
          <c:w val="0.845664703632699"/>
          <c:h val="0.6817189946859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11'!$D$3</c:f>
              <c:strCache>
                <c:ptCount val="1"/>
                <c:pt idx="0">
                  <c:v>Market weight (g.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11'!$D$10:$D$13</c:f>
                <c:numCache>
                  <c:formatCode>General</c:formatCode>
                  <c:ptCount val="4"/>
                  <c:pt idx="0">
                    <c:v>1.84158132532282</c:v>
                  </c:pt>
                  <c:pt idx="1">
                    <c:v>1.1708925716924</c:v>
                  </c:pt>
                  <c:pt idx="2">
                    <c:v>7.93711158629721</c:v>
                  </c:pt>
                  <c:pt idx="3">
                    <c:v>7.78096709763283</c:v>
                  </c:pt>
                </c:numCache>
              </c:numRef>
            </c:plus>
            <c:minus>
              <c:numRef>
                <c:f>'Figure 11'!$D$10:$D$13</c:f>
                <c:numCache>
                  <c:formatCode>General</c:formatCode>
                  <c:ptCount val="4"/>
                  <c:pt idx="0">
                    <c:v>1.84158132532282</c:v>
                  </c:pt>
                  <c:pt idx="1">
                    <c:v>1.1708925716924</c:v>
                  </c:pt>
                  <c:pt idx="2">
                    <c:v>7.93711158629721</c:v>
                  </c:pt>
                  <c:pt idx="3">
                    <c:v>7.78096709763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11'!$B$4:$C$7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'Figure 11'!$D$4:$D$7</c:f>
              <c:numCache>
                <c:formatCode>General</c:formatCode>
                <c:ptCount val="4"/>
                <c:pt idx="0">
                  <c:v>93.6046666666667</c:v>
                </c:pt>
                <c:pt idx="1">
                  <c:v>111.184266666667</c:v>
                </c:pt>
                <c:pt idx="2">
                  <c:v>157.5895</c:v>
                </c:pt>
                <c:pt idx="3">
                  <c:v>221.34653333333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837593568"/>
        <c:axId val="1837596064"/>
      </c:barChart>
      <c:catAx>
        <c:axId val="1837593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837596064"/>
        <c:crosses val="autoZero"/>
        <c:auto val="1"/>
        <c:lblAlgn val="ctr"/>
        <c:lblOffset val="100"/>
        <c:noMultiLvlLbl val="0"/>
      </c:catAx>
      <c:valAx>
        <c:axId val="1837596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 i="0" u="none" strike="noStrike" baseline="0">
                    <a:effectLst/>
                  </a:rPr>
                  <a:t>Market weight (g.) </a:t>
                </a:r>
                <a:endParaRPr lang="en-US" sz="1100" b="1"/>
              </a:p>
            </c:rich>
          </c:tx>
          <c:layout>
            <c:manualLayout>
              <c:xMode val="edge"/>
              <c:yMode val="edge"/>
              <c:x val="0.0170748908321108"/>
              <c:y val="0.32009041834408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837593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13455432453"/>
          <c:y val="0.0529801447289623"/>
          <c:w val="0.830116001467874"/>
          <c:h val="0.7461467721510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'!$D$16</c:f>
              <c:strCache>
                <c:ptCount val="1"/>
                <c:pt idx="0">
                  <c:v>Root length (cm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6.45816609598017e-17"/>
                  <c:y val="-0.029433413738312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35320096485974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29163321919603e-16"/>
                  <c:y val="-0.052980144728962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6'!$D$23:$D$26</c:f>
                <c:numCache>
                  <c:formatCode>General</c:formatCode>
                  <c:ptCount val="4"/>
                  <c:pt idx="0">
                    <c:v>0.440958551844098</c:v>
                  </c:pt>
                  <c:pt idx="1">
                    <c:v>1.1551815634109</c:v>
                  </c:pt>
                  <c:pt idx="2">
                    <c:v>1.52752523165195</c:v>
                  </c:pt>
                  <c:pt idx="3">
                    <c:v>2.40370085030933</c:v>
                  </c:pt>
                </c:numCache>
              </c:numRef>
            </c:plus>
            <c:minus>
              <c:numRef>
                <c:f>'Figure 6'!$D$23:$D$26</c:f>
                <c:numCache>
                  <c:formatCode>General</c:formatCode>
                  <c:ptCount val="4"/>
                  <c:pt idx="0">
                    <c:v>0.440958551844098</c:v>
                  </c:pt>
                  <c:pt idx="1">
                    <c:v>1.1551815634109</c:v>
                  </c:pt>
                  <c:pt idx="2">
                    <c:v>1.52752523165195</c:v>
                  </c:pt>
                  <c:pt idx="3">
                    <c:v>2.403700850309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6'!$B$17:$C$20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'Figure 6'!$D$17:$D$20</c:f>
              <c:numCache>
                <c:formatCode>General</c:formatCode>
                <c:ptCount val="4"/>
                <c:pt idx="0">
                  <c:v>15.8333333333333</c:v>
                </c:pt>
                <c:pt idx="1">
                  <c:v>24.5333333333333</c:v>
                </c:pt>
                <c:pt idx="2">
                  <c:v>27</c:v>
                </c:pt>
                <c:pt idx="3">
                  <c:v>24.333333333333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91540096"/>
        <c:axId val="1991548000"/>
      </c:barChart>
      <c:catAx>
        <c:axId val="1991540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91548000"/>
        <c:crosses val="autoZero"/>
        <c:auto val="1"/>
        <c:lblAlgn val="ctr"/>
        <c:lblOffset val="100"/>
        <c:noMultiLvlLbl val="0"/>
      </c:catAx>
      <c:valAx>
        <c:axId val="1991548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Root length (cm) 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0"/>
              <c:y val="0.23701731519060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91540096"/>
        <c:crosses val="autoZero"/>
        <c:crossBetween val="between"/>
        <c:majorUnit val="6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045357025624"/>
          <c:y val="0.0538226196012195"/>
          <c:w val="0.819228700280194"/>
          <c:h val="0.7645343226113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11'!$D$16</c:f>
              <c:strCache>
                <c:ptCount val="1"/>
                <c:pt idx="0">
                  <c:v>Waste weight (g.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2.6920877104318e-17"/>
                  <c:y val="-0.040130095540323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0.074527320289171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.00293685688326421"/>
                  <c:y val="-0.028664353957373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11'!$D$23:$D$26</c:f>
                <c:numCache>
                  <c:formatCode>General</c:formatCode>
                  <c:ptCount val="4"/>
                  <c:pt idx="0">
                    <c:v>1.64268736458821</c:v>
                  </c:pt>
                  <c:pt idx="1">
                    <c:v>0.737725839620958</c:v>
                  </c:pt>
                  <c:pt idx="2">
                    <c:v>2.94655473015143</c:v>
                  </c:pt>
                  <c:pt idx="3">
                    <c:v>1.74355928331802</c:v>
                  </c:pt>
                </c:numCache>
              </c:numRef>
            </c:plus>
            <c:minus>
              <c:numRef>
                <c:f>'Figure 11'!$D$23:$D$26</c:f>
                <c:numCache>
                  <c:formatCode>General</c:formatCode>
                  <c:ptCount val="4"/>
                  <c:pt idx="0">
                    <c:v>1.64268736458821</c:v>
                  </c:pt>
                  <c:pt idx="1">
                    <c:v>0.737725839620958</c:v>
                  </c:pt>
                  <c:pt idx="2">
                    <c:v>2.94655473015143</c:v>
                  </c:pt>
                  <c:pt idx="3">
                    <c:v>1.743559283318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11'!$B$17:$C$20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'Figure 11'!$D$17:$D$20</c:f>
              <c:numCache>
                <c:formatCode>General</c:formatCode>
                <c:ptCount val="4"/>
                <c:pt idx="0">
                  <c:v>13.1953333333333</c:v>
                </c:pt>
                <c:pt idx="1">
                  <c:v>7.10573333333333</c:v>
                </c:pt>
                <c:pt idx="2">
                  <c:v>19.6271666666667</c:v>
                </c:pt>
                <c:pt idx="3">
                  <c:v>14.1834666666667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71547568"/>
        <c:axId val="2071523856"/>
      </c:barChart>
      <c:catAx>
        <c:axId val="2071547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071523856"/>
        <c:crosses val="autoZero"/>
        <c:auto val="1"/>
        <c:lblAlgn val="ctr"/>
        <c:lblOffset val="100"/>
        <c:noMultiLvlLbl val="0"/>
      </c:catAx>
      <c:valAx>
        <c:axId val="2071523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Waste weight (g.) 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0.00758653503530576"/>
              <c:y val="0.290674894040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071547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627296587926"/>
          <c:y val="0.125"/>
          <c:w val="0.830817147856518"/>
          <c:h val="0.6800823855351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11 another way'!$D$5</c:f>
              <c:strCache>
                <c:ptCount val="1"/>
                <c:pt idx="0">
                  <c:v>Market weigh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05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05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05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05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11 another way'!$D$10:$D$13</c:f>
                <c:numCache>
                  <c:formatCode>General</c:formatCode>
                  <c:ptCount val="4"/>
                  <c:pt idx="0">
                    <c:v>1.84158132532282</c:v>
                  </c:pt>
                  <c:pt idx="1">
                    <c:v>1.1708925716924</c:v>
                  </c:pt>
                  <c:pt idx="2">
                    <c:v>7.93711158629721</c:v>
                  </c:pt>
                  <c:pt idx="3">
                    <c:v>7.78096709763283</c:v>
                  </c:pt>
                </c:numCache>
              </c:numRef>
            </c:plus>
            <c:minus>
              <c:numRef>
                <c:f>'Figure 11 another way'!$P$23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11 another way'!$B$6:$C$9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'Figure 11 another way'!$D$6:$D$9</c:f>
              <c:numCache>
                <c:formatCode>0.00</c:formatCode>
                <c:ptCount val="4"/>
                <c:pt idx="0">
                  <c:v>93.6046666666667</c:v>
                </c:pt>
                <c:pt idx="1">
                  <c:v>111.184266666667</c:v>
                </c:pt>
                <c:pt idx="2">
                  <c:v>157.5895</c:v>
                </c:pt>
                <c:pt idx="3">
                  <c:v>221.346533333333</c:v>
                </c:pt>
              </c:numCache>
            </c:numRef>
          </c:val>
        </c:ser>
        <c:ser>
          <c:idx val="1"/>
          <c:order val="1"/>
          <c:tx>
            <c:strRef>
              <c:f>'Figure 11 another way'!$E$5</c:f>
              <c:strCache>
                <c:ptCount val="1"/>
                <c:pt idx="0">
                  <c:v>Waste weight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05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05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05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05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11 another way'!$E$10:$E$13</c:f>
                <c:numCache>
                  <c:formatCode>General</c:formatCode>
                  <c:ptCount val="4"/>
                  <c:pt idx="0">
                    <c:v>1.64268736458821</c:v>
                  </c:pt>
                  <c:pt idx="1">
                    <c:v>0.737725839620958</c:v>
                  </c:pt>
                  <c:pt idx="2">
                    <c:v>2.94655473015143</c:v>
                  </c:pt>
                  <c:pt idx="3">
                    <c:v>1.74355928331802</c:v>
                  </c:pt>
                </c:numCache>
              </c:numRef>
            </c:plus>
            <c:minus>
              <c:numRef>
                <c:f>'Figure 11 another way'!$E$10:$E$13</c:f>
                <c:numCache>
                  <c:formatCode>General</c:formatCode>
                  <c:ptCount val="4"/>
                  <c:pt idx="0">
                    <c:v>1.64268736458821</c:v>
                  </c:pt>
                  <c:pt idx="1">
                    <c:v>0.737725839620958</c:v>
                  </c:pt>
                  <c:pt idx="2">
                    <c:v>2.94655473015143</c:v>
                  </c:pt>
                  <c:pt idx="3">
                    <c:v>1.743559283318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11 another way'!$B$6:$C$9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'Figure 11 another way'!$E$6:$E$9</c:f>
              <c:numCache>
                <c:formatCode>0.00</c:formatCode>
                <c:ptCount val="4"/>
                <c:pt idx="0">
                  <c:v>13.1953333333333</c:v>
                </c:pt>
                <c:pt idx="1">
                  <c:v>7.10573333333333</c:v>
                </c:pt>
                <c:pt idx="2">
                  <c:v>19.6271666666667</c:v>
                </c:pt>
                <c:pt idx="3">
                  <c:v>14.1834666666667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02740192"/>
        <c:axId val="1902741024"/>
      </c:barChart>
      <c:catAx>
        <c:axId val="1902740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105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02741024"/>
        <c:crosses val="autoZero"/>
        <c:auto val="1"/>
        <c:lblAlgn val="ctr"/>
        <c:lblOffset val="100"/>
        <c:noMultiLvlLbl val="0"/>
      </c:catAx>
      <c:valAx>
        <c:axId val="1902741024"/>
        <c:scaling>
          <c:orientation val="minMax"/>
          <c:max val="26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u="none" strike="noStrike" baseline="0">
                    <a:effectLst/>
                  </a:rPr>
                  <a:t>Fresh  weight plant</a:t>
                </a:r>
                <a:r>
                  <a:rPr lang="en-US" sz="1200" b="1" i="0" u="none" strike="noStrike" baseline="30000">
                    <a:effectLst/>
                  </a:rPr>
                  <a:t>-1</a:t>
                </a:r>
                <a:r>
                  <a:rPr lang="en-US" sz="1200" b="1" i="0" u="none" strike="noStrike" baseline="0">
                    <a:effectLst/>
                  </a:rPr>
                  <a:t> (g.)</a:t>
                </a:r>
                <a:r>
                  <a:rPr lang="en-US" sz="1200" b="1" i="0" u="none" strike="noStrike" baseline="0"/>
                  <a:t> 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.0109026684164479"/>
              <c:y val="0.16694991624340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105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02740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86396762904637"/>
          <c:y val="0.0329855643044619"/>
          <c:w val="0.491568241469816"/>
          <c:h val="0.0788681989075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fr-FR" sz="105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1905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sz="105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197253041999"/>
          <c:y val="0.0571799753025074"/>
          <c:w val="0.81911850617486"/>
          <c:h val="0.7498464081193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'!$N$3</c:f>
              <c:strCache>
                <c:ptCount val="1"/>
                <c:pt idx="0">
                  <c:v>Stem diameter (mm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0"/>
                  <c:y val="-0.0415854365836418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036387257010686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4678361615659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0.0415854365836418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6'!$N$10:$N$13</c:f>
                <c:numCache>
                  <c:formatCode>General</c:formatCode>
                  <c:ptCount val="4"/>
                  <c:pt idx="0">
                    <c:v>0.0886697994434032</c:v>
                  </c:pt>
                  <c:pt idx="1">
                    <c:v>0.0432833044538474</c:v>
                  </c:pt>
                  <c:pt idx="2">
                    <c:v>0.120185042515466</c:v>
                  </c:pt>
                  <c:pt idx="3">
                    <c:v>0.0881917103688199</c:v>
                  </c:pt>
                </c:numCache>
              </c:numRef>
            </c:plus>
            <c:minus>
              <c:numRef>
                <c:f>'Figure 6'!$N$10:$N$13</c:f>
                <c:numCache>
                  <c:formatCode>General</c:formatCode>
                  <c:ptCount val="4"/>
                  <c:pt idx="0">
                    <c:v>0.0886697994434032</c:v>
                  </c:pt>
                  <c:pt idx="1">
                    <c:v>0.0432833044538474</c:v>
                  </c:pt>
                  <c:pt idx="2">
                    <c:v>0.120185042515466</c:v>
                  </c:pt>
                  <c:pt idx="3">
                    <c:v>0.08819171036881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6'!$L$4:$M$7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'Figure 6'!$N$4:$N$7</c:f>
              <c:numCache>
                <c:formatCode>General</c:formatCode>
                <c:ptCount val="4"/>
                <c:pt idx="0">
                  <c:v>0.634</c:v>
                </c:pt>
                <c:pt idx="1">
                  <c:v>0.744666666666667</c:v>
                </c:pt>
                <c:pt idx="2">
                  <c:v>1.26666666666667</c:v>
                </c:pt>
                <c:pt idx="3">
                  <c:v>1.2333333333333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892464752"/>
        <c:axId val="1892465168"/>
      </c:barChart>
      <c:catAx>
        <c:axId val="1892464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892465168"/>
        <c:crosses val="autoZero"/>
        <c:auto val="1"/>
        <c:lblAlgn val="ctr"/>
        <c:lblOffset val="100"/>
        <c:noMultiLvlLbl val="0"/>
      </c:catAx>
      <c:valAx>
        <c:axId val="1892465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Stem diameter (mm) 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0.00369856734392191"/>
              <c:y val="0.25991798336828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892464752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138899762649"/>
          <c:y val="0.0571799753025074"/>
          <c:w val="0.810596610194687"/>
          <c:h val="0.7706391264111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'!$N$15</c:f>
              <c:strCache>
                <c:ptCount val="1"/>
                <c:pt idx="0">
                  <c:v>Leaf area (cm2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6'!$N$22:$N$25</c:f>
                <c:numCache>
                  <c:formatCode>General</c:formatCode>
                  <c:ptCount val="4"/>
                  <c:pt idx="0">
                    <c:v>2.59807621135332</c:v>
                  </c:pt>
                  <c:pt idx="1">
                    <c:v>3.75277674973257</c:v>
                  </c:pt>
                  <c:pt idx="2">
                    <c:v>2.7712812921102</c:v>
                  </c:pt>
                  <c:pt idx="3">
                    <c:v>3.69504172281361</c:v>
                  </c:pt>
                </c:numCache>
              </c:numRef>
            </c:plus>
            <c:minus>
              <c:numRef>
                <c:f>'Figure 6'!$N$22:$N$25</c:f>
                <c:numCache>
                  <c:formatCode>General</c:formatCode>
                  <c:ptCount val="4"/>
                  <c:pt idx="0">
                    <c:v>2.59807621135332</c:v>
                  </c:pt>
                  <c:pt idx="1">
                    <c:v>3.75277674973257</c:v>
                  </c:pt>
                  <c:pt idx="2">
                    <c:v>2.7712812921102</c:v>
                  </c:pt>
                  <c:pt idx="3">
                    <c:v>3.695041722813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6'!$L$16:$M$19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'Figure 6'!$N$16:$N$19</c:f>
              <c:numCache>
                <c:formatCode>General</c:formatCode>
                <c:ptCount val="4"/>
                <c:pt idx="0">
                  <c:v>84.25</c:v>
                </c:pt>
                <c:pt idx="1">
                  <c:v>97.25</c:v>
                </c:pt>
                <c:pt idx="2">
                  <c:v>110.83</c:v>
                </c:pt>
                <c:pt idx="3">
                  <c:v>126.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1419792"/>
        <c:axId val="2041409392"/>
      </c:barChart>
      <c:catAx>
        <c:axId val="2041419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041409392"/>
        <c:crosses val="autoZero"/>
        <c:auto val="1"/>
        <c:lblAlgn val="ctr"/>
        <c:lblOffset val="100"/>
        <c:noMultiLvlLbl val="0"/>
      </c:catAx>
      <c:valAx>
        <c:axId val="2041409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u="none" strike="noStrike" baseline="0">
                    <a:effectLst/>
                  </a:rPr>
                  <a:t>Leaf area (cm</a:t>
                </a:r>
                <a:r>
                  <a:rPr lang="en-US" sz="1200" b="1" i="0" u="none" strike="noStrike" baseline="30000">
                    <a:effectLst/>
                  </a:rPr>
                  <a:t>2</a:t>
                </a:r>
                <a:r>
                  <a:rPr lang="en-US" sz="1200" b="1" i="0" u="none" strike="noStrike" baseline="0">
                    <a:effectLst/>
                  </a:rPr>
                  <a:t>) 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.00393313545842397"/>
              <c:y val="0.3071260493057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041419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354512129062"/>
          <c:y val="0.0594996492629838"/>
          <c:w val="0.826627303516301"/>
          <c:h val="0.7613344276385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'!$W$3</c:f>
              <c:strCache>
                <c:ptCount val="1"/>
                <c:pt idx="0">
                  <c:v>No. of leaves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100"/>
                      <a:t>a</a:t>
                    </a:r>
                    <a:endParaRPr lang="en-US" sz="11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6'!$W$10:$W$13</c:f>
                <c:numCache>
                  <c:formatCode>General</c:formatCode>
                  <c:ptCount val="4"/>
                  <c:pt idx="0">
                    <c:v>1.15470053837925</c:v>
                  </c:pt>
                  <c:pt idx="1">
                    <c:v>1.15470053837925</c:v>
                  </c:pt>
                  <c:pt idx="2">
                    <c:v>1.15470053837925</c:v>
                  </c:pt>
                  <c:pt idx="3">
                    <c:v>1.15470053837925</c:v>
                  </c:pt>
                </c:numCache>
              </c:numRef>
            </c:plus>
            <c:minus>
              <c:numRef>
                <c:f>'Figure 6'!$W$10:$W$13</c:f>
                <c:numCache>
                  <c:formatCode>General</c:formatCode>
                  <c:ptCount val="4"/>
                  <c:pt idx="0">
                    <c:v>1.15470053837925</c:v>
                  </c:pt>
                  <c:pt idx="1">
                    <c:v>1.15470053837925</c:v>
                  </c:pt>
                  <c:pt idx="2">
                    <c:v>1.15470053837925</c:v>
                  </c:pt>
                  <c:pt idx="3">
                    <c:v>1.154700538379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6'!$U$4:$V$7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'Figure 6'!$W$4:$W$7</c:f>
              <c:numCache>
                <c:formatCode>General</c:formatCode>
                <c:ptCount val="4"/>
                <c:pt idx="0">
                  <c:v>31</c:v>
                </c:pt>
                <c:pt idx="1">
                  <c:v>35</c:v>
                </c:pt>
                <c:pt idx="2">
                  <c:v>47</c:v>
                </c:pt>
                <c:pt idx="3">
                  <c:v>5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91518464"/>
        <c:axId val="1991533440"/>
      </c:barChart>
      <c:catAx>
        <c:axId val="1991518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91533440"/>
        <c:crosses val="autoZero"/>
        <c:auto val="1"/>
        <c:lblAlgn val="ctr"/>
        <c:lblOffset val="100"/>
        <c:noMultiLvlLbl val="0"/>
      </c:catAx>
      <c:valAx>
        <c:axId val="1991533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No. of leaves 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0.0145520670380499"/>
              <c:y val="0.3380483007675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91518464"/>
        <c:crosses val="autoZero"/>
        <c:crossBetween val="between"/>
        <c:majorUnit val="1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234909253247"/>
          <c:y val="0.0592592718278368"/>
          <c:w val="0.833013058095703"/>
          <c:h val="0.7407498058272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'!$W$16</c:f>
              <c:strCache>
                <c:ptCount val="1"/>
                <c:pt idx="0">
                  <c:v>Root fresh weight (g.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-0.00343200296827721"/>
                  <c:y val="-0.0161616195894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100"/>
                      <a:t>b</a:t>
                    </a:r>
                    <a:endParaRPr lang="en-US" sz="11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6'!$W$23:$W$26</c:f>
                <c:numCache>
                  <c:formatCode>General</c:formatCode>
                  <c:ptCount val="4"/>
                  <c:pt idx="0">
                    <c:v>0.692820323027551</c:v>
                  </c:pt>
                  <c:pt idx="1">
                    <c:v>0.519615242270664</c:v>
                  </c:pt>
                  <c:pt idx="2">
                    <c:v>2.3094010767585</c:v>
                  </c:pt>
                  <c:pt idx="3">
                    <c:v>1.73205080756888</c:v>
                  </c:pt>
                </c:numCache>
              </c:numRef>
            </c:plus>
            <c:minus>
              <c:numRef>
                <c:f>'Figure 6'!$W$23:$W$26</c:f>
                <c:numCache>
                  <c:formatCode>General</c:formatCode>
                  <c:ptCount val="4"/>
                  <c:pt idx="0">
                    <c:v>0.692820323027551</c:v>
                  </c:pt>
                  <c:pt idx="1">
                    <c:v>0.519615242270664</c:v>
                  </c:pt>
                  <c:pt idx="2">
                    <c:v>2.3094010767585</c:v>
                  </c:pt>
                  <c:pt idx="3">
                    <c:v>1.732050807568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6'!$U$17:$V$20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'Figure 6'!$W$17:$W$20</c:f>
              <c:numCache>
                <c:formatCode>General</c:formatCode>
                <c:ptCount val="4"/>
                <c:pt idx="0">
                  <c:v>14.78</c:v>
                </c:pt>
                <c:pt idx="1">
                  <c:v>15.77</c:v>
                </c:pt>
                <c:pt idx="2">
                  <c:v>35</c:v>
                </c:pt>
                <c:pt idx="3">
                  <c:v>4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91535936"/>
        <c:axId val="1906385936"/>
      </c:barChart>
      <c:catAx>
        <c:axId val="1991535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06385936"/>
        <c:crosses val="autoZero"/>
        <c:auto val="1"/>
        <c:lblAlgn val="ctr"/>
        <c:lblOffset val="100"/>
        <c:noMultiLvlLbl val="0"/>
      </c:catAx>
      <c:valAx>
        <c:axId val="1906385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Root fresh weight (g.) 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0.0137280118731089"/>
              <c:y val="0.21360698080160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91535936"/>
        <c:crosses val="autoZero"/>
        <c:crossBetween val="between"/>
        <c:majorUnit val="9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720677376047"/>
          <c:y val="0.0534304694423228"/>
          <c:w val="0.786331536617676"/>
          <c:h val="0.7662499192041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'!$AG$3</c:f>
              <c:strCache>
                <c:ptCount val="1"/>
                <c:pt idx="0">
                  <c:v>Shoot fresh weight (g.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6'!$AG$10:$AG$13</c:f>
                <c:numCache>
                  <c:formatCode>General</c:formatCode>
                  <c:ptCount val="4"/>
                  <c:pt idx="0">
                    <c:v>2.02072594216369</c:v>
                  </c:pt>
                  <c:pt idx="1">
                    <c:v>1.44337567297406</c:v>
                  </c:pt>
                  <c:pt idx="2">
                    <c:v>10.137937550497</c:v>
                  </c:pt>
                  <c:pt idx="3">
                    <c:v>8.9489291724392</c:v>
                  </c:pt>
                </c:numCache>
              </c:numRef>
            </c:plus>
            <c:minus>
              <c:numRef>
                <c:f>'Figure 6'!$AG$10:$AG$13</c:f>
                <c:numCache>
                  <c:formatCode>General</c:formatCode>
                  <c:ptCount val="4"/>
                  <c:pt idx="0">
                    <c:v>2.02072594216369</c:v>
                  </c:pt>
                  <c:pt idx="1">
                    <c:v>1.44337567297406</c:v>
                  </c:pt>
                  <c:pt idx="2">
                    <c:v>10.137937550497</c:v>
                  </c:pt>
                  <c:pt idx="3">
                    <c:v>8.94892917243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6'!$AE$4:$AF$7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'Figure 6'!$AG$4:$AG$7</c:f>
              <c:numCache>
                <c:formatCode>General</c:formatCode>
                <c:ptCount val="4"/>
                <c:pt idx="0">
                  <c:v>106.8</c:v>
                </c:pt>
                <c:pt idx="1">
                  <c:v>118.29</c:v>
                </c:pt>
                <c:pt idx="2">
                  <c:v>177.216666666667</c:v>
                </c:pt>
                <c:pt idx="3">
                  <c:v>235.5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91494752"/>
        <c:axId val="1991496000"/>
      </c:barChart>
      <c:catAx>
        <c:axId val="1991494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91496000"/>
        <c:crosses val="autoZero"/>
        <c:auto val="1"/>
        <c:lblAlgn val="ctr"/>
        <c:lblOffset val="100"/>
        <c:noMultiLvlLbl val="0"/>
      </c:catAx>
      <c:valAx>
        <c:axId val="1991496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Shoot fresh weight (g.) 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0.00780868836477765"/>
              <c:y val="0.212843736338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91494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513125394427"/>
          <c:y val="0.0536258276111978"/>
          <c:w val="0.83291517669018"/>
          <c:h val="0.7653952572811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'!$AG$16</c:f>
              <c:strCache>
                <c:ptCount val="1"/>
                <c:pt idx="0">
                  <c:v>Shoot dry weight (g.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6'!$AG$23:$AG$26</c:f>
                <c:numCache>
                  <c:formatCode>General</c:formatCode>
                  <c:ptCount val="4"/>
                  <c:pt idx="0">
                    <c:v>0.0115470053837925</c:v>
                  </c:pt>
                  <c:pt idx="1">
                    <c:v>0.0173205080756888</c:v>
                  </c:pt>
                  <c:pt idx="2">
                    <c:v>0.208841513540239</c:v>
                  </c:pt>
                  <c:pt idx="3">
                    <c:v>0.184347940952247</c:v>
                  </c:pt>
                </c:numCache>
              </c:numRef>
            </c:plus>
            <c:minus>
              <c:numRef>
                <c:f>'Figure 6'!$AG$23:$AG$26</c:f>
                <c:numCache>
                  <c:formatCode>General</c:formatCode>
                  <c:ptCount val="4"/>
                  <c:pt idx="0">
                    <c:v>0.0115470053837925</c:v>
                  </c:pt>
                  <c:pt idx="1">
                    <c:v>0.0173205080756888</c:v>
                  </c:pt>
                  <c:pt idx="2">
                    <c:v>0.208841513540239</c:v>
                  </c:pt>
                  <c:pt idx="3">
                    <c:v>0.1843479409522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6'!$AE$17:$AF$20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'Figure 6'!$AG$17:$AG$20</c:f>
              <c:numCache>
                <c:formatCode>General</c:formatCode>
                <c:ptCount val="4"/>
                <c:pt idx="0">
                  <c:v>2.15</c:v>
                </c:pt>
                <c:pt idx="1">
                  <c:v>2.79</c:v>
                </c:pt>
                <c:pt idx="2">
                  <c:v>3.65066333333333</c:v>
                </c:pt>
                <c:pt idx="3">
                  <c:v>4.85191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892461840"/>
        <c:axId val="1607471472"/>
      </c:barChart>
      <c:catAx>
        <c:axId val="1892461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607471472"/>
        <c:crosses val="autoZero"/>
        <c:auto val="1"/>
        <c:lblAlgn val="ctr"/>
        <c:lblOffset val="100"/>
        <c:noMultiLvlLbl val="0"/>
      </c:catAx>
      <c:valAx>
        <c:axId val="1607471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 i="0" u="none" strike="noStrike" baseline="0">
                    <a:effectLst/>
                  </a:rPr>
                  <a:t>Shoot dry weight (g.) </a:t>
                </a:r>
                <a:endParaRPr lang="en-US" sz="1100" b="1"/>
              </a:p>
            </c:rich>
          </c:tx>
          <c:layout>
            <c:manualLayout>
              <c:xMode val="edge"/>
              <c:yMode val="edge"/>
              <c:x val="0.00737667234825328"/>
              <c:y val="0.1974002413738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892461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395504470731"/>
          <c:y val="0.0596205962059621"/>
          <c:w val="0.815361150162294"/>
          <c:h val="0.7549633568531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'!$AQ$3</c:f>
              <c:strCache>
                <c:ptCount val="1"/>
                <c:pt idx="0">
                  <c:v>Root dry weight (mg.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fr-FR" sz="11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6'!$AQ$10:$AQ$13</c:f>
                <c:numCache>
                  <c:formatCode>General</c:formatCode>
                  <c:ptCount val="4"/>
                  <c:pt idx="0">
                    <c:v>0.0115470053837925</c:v>
                  </c:pt>
                  <c:pt idx="1">
                    <c:v>0.0173205080756888</c:v>
                  </c:pt>
                  <c:pt idx="2">
                    <c:v>0.102075527592726</c:v>
                  </c:pt>
                  <c:pt idx="3">
                    <c:v>0.0765566456945444</c:v>
                  </c:pt>
                </c:numCache>
              </c:numRef>
            </c:plus>
            <c:minus>
              <c:numRef>
                <c:f>'Figure 6'!$AQ$10:$AQ$13</c:f>
                <c:numCache>
                  <c:formatCode>General</c:formatCode>
                  <c:ptCount val="4"/>
                  <c:pt idx="0">
                    <c:v>0.0115470053837925</c:v>
                  </c:pt>
                  <c:pt idx="1">
                    <c:v>0.0173205080756888</c:v>
                  </c:pt>
                  <c:pt idx="2">
                    <c:v>0.102075527592726</c:v>
                  </c:pt>
                  <c:pt idx="3">
                    <c:v>0.07655664569454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6'!$AO$4:$AP$7</c:f>
              <c:multiLvlStrCache>
                <c:ptCount val="4"/>
                <c:lvl>
                  <c:pt idx="0">
                    <c:v>N-S</c:v>
                  </c:pt>
                  <c:pt idx="1">
                    <c:v>C-S</c:v>
                  </c:pt>
                  <c:pt idx="2">
                    <c:v>N-S</c:v>
                  </c:pt>
                  <c:pt idx="3">
                    <c:v>C-S</c:v>
                  </c:pt>
                </c:lvl>
                <c:lvl>
                  <c:pt idx="0">
                    <c:v>T1</c:v>
                  </c:pt>
                  <c:pt idx="2">
                    <c:v>T2</c:v>
                  </c:pt>
                </c:lvl>
              </c:multiLvlStrCache>
            </c:multiLvlStrRef>
          </c:cat>
          <c:val>
            <c:numRef>
              <c:f>'Figure 6'!$AQ$4:$AQ$7</c:f>
              <c:numCache>
                <c:formatCode>General</c:formatCode>
                <c:ptCount val="4"/>
                <c:pt idx="0">
                  <c:v>0.62</c:v>
                </c:pt>
                <c:pt idx="1">
                  <c:v>0.68</c:v>
                </c:pt>
                <c:pt idx="2">
                  <c:v>1.547</c:v>
                </c:pt>
                <c:pt idx="3">
                  <c:v>1.8564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91538016"/>
        <c:axId val="1991547584"/>
      </c:barChart>
      <c:catAx>
        <c:axId val="1991538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91547584"/>
        <c:crosses val="autoZero"/>
        <c:auto val="1"/>
        <c:lblAlgn val="ctr"/>
        <c:lblOffset val="100"/>
        <c:noMultiLvlLbl val="0"/>
      </c:catAx>
      <c:valAx>
        <c:axId val="19915475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fr-FR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Root dry weight (mg.) 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0.00804424461217715"/>
              <c:y val="0.23443526876213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91538016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fr-FR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chart" Target="../charts/chart9.xml"/><Relationship Id="rId8" Type="http://schemas.openxmlformats.org/officeDocument/2006/relationships/chart" Target="../charts/chart8.xml"/><Relationship Id="rId7" Type="http://schemas.openxmlformats.org/officeDocument/2006/relationships/chart" Target="../charts/chart7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0" Type="http://schemas.openxmlformats.org/officeDocument/2006/relationships/chart" Target="../charts/chart10.xml"/><Relationship Id="rId1" Type="http://schemas.openxmlformats.org/officeDocument/2006/relationships/chart" Target="../charts/chart1.xml"/></Relationships>
</file>

<file path=xl/drawings/_rels/drawing12.xml.rels><?xml version="1.0" encoding="UTF-8" standalone="yes"?>
<Relationships xmlns="http://schemas.openxmlformats.org/package/2006/relationships"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2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90488</xdr:colOff>
      <xdr:row>1</xdr:row>
      <xdr:rowOff>123824</xdr:rowOff>
    </xdr:from>
    <xdr:to>
      <xdr:col>10</xdr:col>
      <xdr:colOff>590550</xdr:colOff>
      <xdr:row>12</xdr:row>
      <xdr:rowOff>19049</xdr:rowOff>
    </xdr:to>
    <xdr:graphicFrame>
      <xdr:nvGraphicFramePr>
        <xdr:cNvPr id="2" name="Chart 1"/>
        <xdr:cNvGraphicFramePr/>
      </xdr:nvGraphicFramePr>
      <xdr:xfrm>
        <a:off x="3128645" y="313690"/>
        <a:ext cx="3548380" cy="20288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38137</xdr:colOff>
      <xdr:row>14</xdr:row>
      <xdr:rowOff>95250</xdr:rowOff>
    </xdr:from>
    <xdr:to>
      <xdr:col>10</xdr:col>
      <xdr:colOff>285750</xdr:colOff>
      <xdr:row>24</xdr:row>
      <xdr:rowOff>80962</xdr:rowOff>
    </xdr:to>
    <xdr:graphicFrame>
      <xdr:nvGraphicFramePr>
        <xdr:cNvPr id="3" name="Chart 2"/>
        <xdr:cNvGraphicFramePr/>
      </xdr:nvGraphicFramePr>
      <xdr:xfrm>
        <a:off x="2766695" y="2800350"/>
        <a:ext cx="3605530" cy="21570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23825</xdr:colOff>
      <xdr:row>1</xdr:row>
      <xdr:rowOff>23812</xdr:rowOff>
    </xdr:from>
    <xdr:to>
      <xdr:col>19</xdr:col>
      <xdr:colOff>509587</xdr:colOff>
      <xdr:row>13</xdr:row>
      <xdr:rowOff>142875</xdr:rowOff>
    </xdr:to>
    <xdr:graphicFrame>
      <xdr:nvGraphicFramePr>
        <xdr:cNvPr id="4" name="Chart 3"/>
        <xdr:cNvGraphicFramePr/>
      </xdr:nvGraphicFramePr>
      <xdr:xfrm>
        <a:off x="8648700" y="213995"/>
        <a:ext cx="3433445" cy="244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95250</xdr:colOff>
      <xdr:row>15</xdr:row>
      <xdr:rowOff>257175</xdr:rowOff>
    </xdr:from>
    <xdr:to>
      <xdr:col>19</xdr:col>
      <xdr:colOff>276226</xdr:colOff>
      <xdr:row>26</xdr:row>
      <xdr:rowOff>0</xdr:rowOff>
    </xdr:to>
    <xdr:graphicFrame>
      <xdr:nvGraphicFramePr>
        <xdr:cNvPr id="5" name="Chart 4"/>
        <xdr:cNvGraphicFramePr/>
      </xdr:nvGraphicFramePr>
      <xdr:xfrm>
        <a:off x="8620125" y="3162300"/>
        <a:ext cx="3228975" cy="20955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328612</xdr:colOff>
      <xdr:row>1</xdr:row>
      <xdr:rowOff>157162</xdr:rowOff>
    </xdr:from>
    <xdr:to>
      <xdr:col>29</xdr:col>
      <xdr:colOff>161925</xdr:colOff>
      <xdr:row>13</xdr:row>
      <xdr:rowOff>180975</xdr:rowOff>
    </xdr:to>
    <xdr:graphicFrame>
      <xdr:nvGraphicFramePr>
        <xdr:cNvPr id="6" name="Chart 5"/>
        <xdr:cNvGraphicFramePr/>
      </xdr:nvGraphicFramePr>
      <xdr:xfrm>
        <a:off x="14339570" y="347345"/>
        <a:ext cx="3491230" cy="23482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385762</xdr:colOff>
      <xdr:row>15</xdr:row>
      <xdr:rowOff>114299</xdr:rowOff>
    </xdr:from>
    <xdr:to>
      <xdr:col>29</xdr:col>
      <xdr:colOff>428625</xdr:colOff>
      <xdr:row>26</xdr:row>
      <xdr:rowOff>119061</xdr:rowOff>
    </xdr:to>
    <xdr:graphicFrame>
      <xdr:nvGraphicFramePr>
        <xdr:cNvPr id="7" name="Chart 6"/>
        <xdr:cNvGraphicFramePr/>
      </xdr:nvGraphicFramePr>
      <xdr:xfrm>
        <a:off x="14396720" y="3018790"/>
        <a:ext cx="3700780" cy="23577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3</xdr:col>
      <xdr:colOff>419099</xdr:colOff>
      <xdr:row>2</xdr:row>
      <xdr:rowOff>14288</xdr:rowOff>
    </xdr:from>
    <xdr:to>
      <xdr:col>39</xdr:col>
      <xdr:colOff>14286</xdr:colOff>
      <xdr:row>14</xdr:row>
      <xdr:rowOff>85726</xdr:rowOff>
    </xdr:to>
    <xdr:graphicFrame>
      <xdr:nvGraphicFramePr>
        <xdr:cNvPr id="8" name="Chart 7"/>
        <xdr:cNvGraphicFramePr/>
      </xdr:nvGraphicFramePr>
      <xdr:xfrm>
        <a:off x="20525740" y="394970"/>
        <a:ext cx="3253105" cy="23958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3</xdr:col>
      <xdr:colOff>333374</xdr:colOff>
      <xdr:row>15</xdr:row>
      <xdr:rowOff>223837</xdr:rowOff>
    </xdr:from>
    <xdr:to>
      <xdr:col>39</xdr:col>
      <xdr:colOff>119061</xdr:colOff>
      <xdr:row>26</xdr:row>
      <xdr:rowOff>171450</xdr:rowOff>
    </xdr:to>
    <xdr:graphicFrame>
      <xdr:nvGraphicFramePr>
        <xdr:cNvPr id="9" name="Chart 8"/>
        <xdr:cNvGraphicFramePr/>
      </xdr:nvGraphicFramePr>
      <xdr:xfrm>
        <a:off x="20440015" y="3128645"/>
        <a:ext cx="3443605" cy="23006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3</xdr:col>
      <xdr:colOff>371474</xdr:colOff>
      <xdr:row>4</xdr:row>
      <xdr:rowOff>0</xdr:rowOff>
    </xdr:from>
    <xdr:to>
      <xdr:col>48</xdr:col>
      <xdr:colOff>481011</xdr:colOff>
      <xdr:row>15</xdr:row>
      <xdr:rowOff>66675</xdr:rowOff>
    </xdr:to>
    <xdr:graphicFrame>
      <xdr:nvGraphicFramePr>
        <xdr:cNvPr id="10" name="Chart 9"/>
        <xdr:cNvGraphicFramePr/>
      </xdr:nvGraphicFramePr>
      <xdr:xfrm>
        <a:off x="26574115" y="771525"/>
        <a:ext cx="3157855" cy="22002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3</xdr:col>
      <xdr:colOff>409575</xdr:colOff>
      <xdr:row>18</xdr:row>
      <xdr:rowOff>123824</xdr:rowOff>
    </xdr:from>
    <xdr:to>
      <xdr:col>49</xdr:col>
      <xdr:colOff>223837</xdr:colOff>
      <xdr:row>30</xdr:row>
      <xdr:rowOff>76199</xdr:rowOff>
    </xdr:to>
    <xdr:graphicFrame>
      <xdr:nvGraphicFramePr>
        <xdr:cNvPr id="11" name="Chart 10"/>
        <xdr:cNvGraphicFramePr/>
      </xdr:nvGraphicFramePr>
      <xdr:xfrm>
        <a:off x="26612850" y="3837940"/>
        <a:ext cx="3471545" cy="22574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</cdr:x>
      <cdr:y>0.83117</cdr:y>
    </cdr:from>
    <cdr:to>
      <cdr:x>0.0905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0" y="1828801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I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</cdr:x>
      <cdr:y>0.83544</cdr:y>
    </cdr:from>
    <cdr:to>
      <cdr:x>0.0823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0" y="1885951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J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466724</xdr:colOff>
      <xdr:row>1</xdr:row>
      <xdr:rowOff>100012</xdr:rowOff>
    </xdr:from>
    <xdr:to>
      <xdr:col>11</xdr:col>
      <xdr:colOff>380999</xdr:colOff>
      <xdr:row>14</xdr:row>
      <xdr:rowOff>171450</xdr:rowOff>
    </xdr:to>
    <xdr:graphicFrame>
      <xdr:nvGraphicFramePr>
        <xdr:cNvPr id="14" name="Chart 13"/>
        <xdr:cNvGraphicFramePr/>
      </xdr:nvGraphicFramePr>
      <xdr:xfrm>
        <a:off x="2942590" y="290195"/>
        <a:ext cx="4248150" cy="25482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5724</xdr:colOff>
      <xdr:row>16</xdr:row>
      <xdr:rowOff>100012</xdr:rowOff>
    </xdr:from>
    <xdr:to>
      <xdr:col>10</xdr:col>
      <xdr:colOff>514349</xdr:colOff>
      <xdr:row>29</xdr:row>
      <xdr:rowOff>95250</xdr:rowOff>
    </xdr:to>
    <xdr:graphicFrame>
      <xdr:nvGraphicFramePr>
        <xdr:cNvPr id="15" name="Chart 14"/>
        <xdr:cNvGraphicFramePr/>
      </xdr:nvGraphicFramePr>
      <xdr:xfrm>
        <a:off x="2561590" y="3147695"/>
        <a:ext cx="4143375" cy="24720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00049</xdr:colOff>
      <xdr:row>1</xdr:row>
      <xdr:rowOff>157163</xdr:rowOff>
    </xdr:from>
    <xdr:to>
      <xdr:col>22</xdr:col>
      <xdr:colOff>466724</xdr:colOff>
      <xdr:row>13</xdr:row>
      <xdr:rowOff>38101</xdr:rowOff>
    </xdr:to>
    <xdr:graphicFrame>
      <xdr:nvGraphicFramePr>
        <xdr:cNvPr id="16" name="Chart 15"/>
        <xdr:cNvGraphicFramePr/>
      </xdr:nvGraphicFramePr>
      <xdr:xfrm>
        <a:off x="10305415" y="347345"/>
        <a:ext cx="3781425" cy="21672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52400</xdr:colOff>
      <xdr:row>17</xdr:row>
      <xdr:rowOff>52387</xdr:rowOff>
    </xdr:from>
    <xdr:to>
      <xdr:col>22</xdr:col>
      <xdr:colOff>514349</xdr:colOff>
      <xdr:row>29</xdr:row>
      <xdr:rowOff>19050</xdr:rowOff>
    </xdr:to>
    <xdr:graphicFrame>
      <xdr:nvGraphicFramePr>
        <xdr:cNvPr id="17" name="Chart 16"/>
        <xdr:cNvGraphicFramePr/>
      </xdr:nvGraphicFramePr>
      <xdr:xfrm>
        <a:off x="10677525" y="3290570"/>
        <a:ext cx="3456940" cy="22529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0</xdr:colOff>
      <xdr:row>4</xdr:row>
      <xdr:rowOff>47625</xdr:rowOff>
    </xdr:from>
    <xdr:to>
      <xdr:col>37</xdr:col>
      <xdr:colOff>133350</xdr:colOff>
      <xdr:row>15</xdr:row>
      <xdr:rowOff>57150</xdr:rowOff>
    </xdr:to>
    <xdr:graphicFrame>
      <xdr:nvGraphicFramePr>
        <xdr:cNvPr id="18" name="Chart 17"/>
        <xdr:cNvGraphicFramePr/>
      </xdr:nvGraphicFramePr>
      <xdr:xfrm>
        <a:off x="19192875" y="809625"/>
        <a:ext cx="3848100" cy="21050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542925</xdr:colOff>
      <xdr:row>17</xdr:row>
      <xdr:rowOff>114299</xdr:rowOff>
    </xdr:from>
    <xdr:to>
      <xdr:col>36</xdr:col>
      <xdr:colOff>533400</xdr:colOff>
      <xdr:row>28</xdr:row>
      <xdr:rowOff>185736</xdr:rowOff>
    </xdr:to>
    <xdr:graphicFrame>
      <xdr:nvGraphicFramePr>
        <xdr:cNvPr id="19" name="Chart 18"/>
        <xdr:cNvGraphicFramePr/>
      </xdr:nvGraphicFramePr>
      <xdr:xfrm>
        <a:off x="19116675" y="3352165"/>
        <a:ext cx="3705225" cy="21672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</cdr:x>
      <cdr:y>0.85635</cdr:y>
    </cdr:from>
    <cdr:to>
      <cdr:x>0.06834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0" y="2214564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</cdr:x>
      <cdr:y>0.85086</cdr:y>
    </cdr:from>
    <cdr:to>
      <cdr:x>0.06993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0" y="2119314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</cdr:x>
      <cdr:y>0.83918</cdr:y>
    </cdr:from>
    <cdr:to>
      <cdr:x>0.06944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0" y="1938339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</cdr:x>
      <cdr:y>0.84431</cdr:y>
    </cdr:from>
    <cdr:to>
      <cdr:x>0.07264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0" y="2014539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</cdr:x>
      <cdr:y>0.83918</cdr:y>
    </cdr:from>
    <cdr:to>
      <cdr:x>0.07538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0" y="1938339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E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</cdr:x>
      <cdr:y>0.84431</cdr:y>
    </cdr:from>
    <cdr:to>
      <cdr:x>0.07194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0" y="2014538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F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80962</xdr:colOff>
      <xdr:row>10</xdr:row>
      <xdr:rowOff>80962</xdr:rowOff>
    </xdr:from>
    <xdr:to>
      <xdr:col>16</xdr:col>
      <xdr:colOff>385762</xdr:colOff>
      <xdr:row>24</xdr:row>
      <xdr:rowOff>147637</xdr:rowOff>
    </xdr:to>
    <xdr:graphicFrame>
      <xdr:nvGraphicFramePr>
        <xdr:cNvPr id="3" name="Chart 2"/>
        <xdr:cNvGraphicFramePr/>
      </xdr:nvGraphicFramePr>
      <xdr:xfrm>
        <a:off x="5481320" y="2042795"/>
        <a:ext cx="450532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8169</cdr:y>
    </cdr:from>
    <cdr:to>
      <cdr:x>0.08054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0" y="1657351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none" rtlCol="0"/>
        <a:lstStyle/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0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414337</xdr:colOff>
      <xdr:row>15</xdr:row>
      <xdr:rowOff>90487</xdr:rowOff>
    </xdr:from>
    <xdr:to>
      <xdr:col>15</xdr:col>
      <xdr:colOff>109537</xdr:colOff>
      <xdr:row>29</xdr:row>
      <xdr:rowOff>166687</xdr:rowOff>
    </xdr:to>
    <xdr:graphicFrame>
      <xdr:nvGraphicFramePr>
        <xdr:cNvPr id="2" name="Chart 1"/>
        <xdr:cNvGraphicFramePr/>
      </xdr:nvGraphicFramePr>
      <xdr:xfrm>
        <a:off x="4614545" y="2957195"/>
        <a:ext cx="4495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538162</xdr:colOff>
      <xdr:row>0</xdr:row>
      <xdr:rowOff>142874</xdr:rowOff>
    </xdr:from>
    <xdr:to>
      <xdr:col>12</xdr:col>
      <xdr:colOff>527539</xdr:colOff>
      <xdr:row>14</xdr:row>
      <xdr:rowOff>47625</xdr:rowOff>
    </xdr:to>
    <xdr:graphicFrame>
      <xdr:nvGraphicFramePr>
        <xdr:cNvPr id="2" name="Chart 1"/>
        <xdr:cNvGraphicFramePr/>
      </xdr:nvGraphicFramePr>
      <xdr:xfrm>
        <a:off x="3538220" y="142240"/>
        <a:ext cx="4189730" cy="26104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3399</xdr:colOff>
      <xdr:row>15</xdr:row>
      <xdr:rowOff>185737</xdr:rowOff>
    </xdr:from>
    <xdr:to>
      <xdr:col>12</xdr:col>
      <xdr:colOff>600808</xdr:colOff>
      <xdr:row>27</xdr:row>
      <xdr:rowOff>85725</xdr:rowOff>
    </xdr:to>
    <xdr:graphicFrame>
      <xdr:nvGraphicFramePr>
        <xdr:cNvPr id="3" name="Chart 2"/>
        <xdr:cNvGraphicFramePr/>
      </xdr:nvGraphicFramePr>
      <xdr:xfrm>
        <a:off x="3533140" y="3081020"/>
        <a:ext cx="4267835" cy="22244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0039</cdr:x>
      <cdr:y>0.85766</cdr:y>
    </cdr:from>
    <cdr:to>
      <cdr:x>0.09175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12700" y="2238377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</cdr:x>
      <cdr:y>0.84049</cdr:y>
    </cdr:from>
    <cdr:to>
      <cdr:x>0.08535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0" y="1957389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333375</xdr:colOff>
      <xdr:row>1</xdr:row>
      <xdr:rowOff>4762</xdr:rowOff>
    </xdr:from>
    <xdr:to>
      <xdr:col>14</xdr:col>
      <xdr:colOff>28575</xdr:colOff>
      <xdr:row>15</xdr:row>
      <xdr:rowOff>71437</xdr:rowOff>
    </xdr:to>
    <xdr:graphicFrame>
      <xdr:nvGraphicFramePr>
        <xdr:cNvPr id="2" name="Chart 1"/>
        <xdr:cNvGraphicFramePr/>
      </xdr:nvGraphicFramePr>
      <xdr:xfrm>
        <a:off x="3962400" y="194945"/>
        <a:ext cx="4495800" cy="27813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.82781</cdr:y>
    </cdr:from>
    <cdr:to>
      <cdr:x>0.07926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0" y="1785938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E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8473</cdr:y>
    </cdr:from>
    <cdr:to>
      <cdr:x>0.08322</cdr:x>
      <cdr:y>0.99935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0" y="2070100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0098</cdr:x>
      <cdr:y>0.82273</cdr:y>
    </cdr:from>
    <cdr:to>
      <cdr:x>0.08948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3175" y="1724026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0637</cdr:x>
      <cdr:y>0.84179</cdr:y>
    </cdr:from>
    <cdr:to>
      <cdr:x>0.08822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22225" y="1976439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</cdr:x>
      <cdr:y>0.84242</cdr:y>
    </cdr:from>
    <cdr:to>
      <cdr:x>0.07722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0" y="1985963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G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</cdr:x>
      <cdr:y>0.84493</cdr:y>
    </cdr:from>
    <cdr:to>
      <cdr:x>0.08785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0" y="2024064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F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</cdr:x>
      <cdr:y>0.83851</cdr:y>
    </cdr:from>
    <cdr:to>
      <cdr:x>0.08299</cdr:x>
      <cdr:y>1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0" y="1928814"/>
          <a:ext cx="285750" cy="37147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non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H</a:t>
          </a:r>
          <a:endParaRPr 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&#1571;&#1576;&#1581;&#1575;&#1579;%20&#1582;&#1575;&#1585;&#1580;&#1610;&#1607;\Elstar\Pegmint,%20Biochemical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hl"/>
      <sheetName val="protein"/>
      <sheetName val="nitrate"/>
      <sheetName val="sugar"/>
      <sheetName val="Sheet1"/>
      <sheetName val="Sheet2"/>
      <sheetName val="Sheet3"/>
    </sheetNames>
    <sheetDataSet>
      <sheetData sheetId="0"/>
      <sheetData sheetId="1"/>
      <sheetData sheetId="2"/>
      <sheetData sheetId="3"/>
      <sheetData sheetId="4"/>
      <sheetData sheetId="5"/>
      <sheetData sheetId="6">
        <row r="3">
          <cell r="A3" t="str">
            <v>T1</v>
          </cell>
          <cell r="B3" t="str">
            <v>N-S</v>
          </cell>
          <cell r="C3">
            <v>1.54589735292727</v>
          </cell>
        </row>
        <row r="3">
          <cell r="M3" t="str">
            <v>T1</v>
          </cell>
          <cell r="N3" t="str">
            <v>N-S</v>
          </cell>
          <cell r="O3">
            <v>0.534840700332455</v>
          </cell>
        </row>
        <row r="3">
          <cell r="AA3" t="str">
            <v>T1</v>
          </cell>
          <cell r="AB3" t="str">
            <v>N-S</v>
          </cell>
          <cell r="AC3">
            <v>4.35980600730882</v>
          </cell>
        </row>
        <row r="4">
          <cell r="B4" t="str">
            <v>C-S</v>
          </cell>
          <cell r="C4">
            <v>2.25509710797693</v>
          </cell>
        </row>
        <row r="4">
          <cell r="N4" t="str">
            <v>C-S</v>
          </cell>
          <cell r="O4">
            <v>0.403805773262244</v>
          </cell>
        </row>
        <row r="4">
          <cell r="AB4" t="str">
            <v>C-S</v>
          </cell>
          <cell r="AC4">
            <v>5.85479938430737</v>
          </cell>
        </row>
        <row r="5">
          <cell r="A5" t="str">
            <v>T2</v>
          </cell>
          <cell r="B5" t="str">
            <v>N-S</v>
          </cell>
          <cell r="C5">
            <v>2.26927453023002</v>
          </cell>
        </row>
        <row r="5">
          <cell r="M5" t="str">
            <v>T2</v>
          </cell>
          <cell r="N5" t="str">
            <v>N-S</v>
          </cell>
          <cell r="O5">
            <v>0.709461081391035</v>
          </cell>
        </row>
        <row r="5">
          <cell r="AA5" t="str">
            <v>T2</v>
          </cell>
          <cell r="AB5" t="str">
            <v>N-S</v>
          </cell>
          <cell r="AC5">
            <v>5.42975939693845</v>
          </cell>
        </row>
        <row r="6">
          <cell r="B6" t="str">
            <v>C-S</v>
          </cell>
          <cell r="C6">
            <v>2.74616796157247</v>
          </cell>
        </row>
        <row r="6">
          <cell r="N6" t="str">
            <v>C-S</v>
          </cell>
          <cell r="O6">
            <v>0.580147269531928</v>
          </cell>
        </row>
        <row r="6">
          <cell r="AB6" t="str">
            <v>C-S</v>
          </cell>
          <cell r="AC6">
            <v>6.81961449623647</v>
          </cell>
        </row>
        <row r="9">
          <cell r="C9">
            <v>0.359767182398514</v>
          </cell>
        </row>
        <row r="9">
          <cell r="O9">
            <v>0.0518676000118987</v>
          </cell>
        </row>
        <row r="9">
          <cell r="AC9">
            <v>0.409979900737676</v>
          </cell>
        </row>
        <row r="10">
          <cell r="C10">
            <v>0.0815459506898239</v>
          </cell>
        </row>
        <row r="10">
          <cell r="O10">
            <v>0.0227615571721059</v>
          </cell>
        </row>
        <row r="10">
          <cell r="AC10">
            <v>0.186385886140741</v>
          </cell>
        </row>
        <row r="11">
          <cell r="C11">
            <v>0.252190120944377</v>
          </cell>
        </row>
        <row r="11">
          <cell r="O11">
            <v>0.0760018969985161</v>
          </cell>
        </row>
        <row r="11">
          <cell r="AC11">
            <v>0.587422134180888</v>
          </cell>
        </row>
        <row r="12">
          <cell r="C12">
            <v>0.449648976908563</v>
          </cell>
        </row>
        <row r="12">
          <cell r="O12">
            <v>0.0882989980472693</v>
          </cell>
        </row>
        <row r="12">
          <cell r="AC12">
            <v>0.166625113774953</v>
          </cell>
        </row>
        <row r="16">
          <cell r="A16" t="str">
            <v>T1</v>
          </cell>
          <cell r="B16" t="str">
            <v>N-S</v>
          </cell>
          <cell r="C16">
            <v>0.371679651631434</v>
          </cell>
        </row>
        <row r="17">
          <cell r="B17" t="str">
            <v>C-S</v>
          </cell>
          <cell r="C17">
            <v>0.563174551414375</v>
          </cell>
        </row>
        <row r="17">
          <cell r="M17" t="str">
            <v>T1</v>
          </cell>
          <cell r="N17" t="str">
            <v>N-S</v>
          </cell>
          <cell r="O17">
            <v>1345.2380952381</v>
          </cell>
        </row>
        <row r="17">
          <cell r="AA17" t="str">
            <v>T1</v>
          </cell>
          <cell r="AB17" t="str">
            <v>N-S</v>
          </cell>
          <cell r="AC17">
            <v>0.435815542992787</v>
          </cell>
        </row>
        <row r="18">
          <cell r="A18" t="str">
            <v>T2</v>
          </cell>
          <cell r="B18" t="str">
            <v>N-S</v>
          </cell>
          <cell r="C18">
            <v>0.53832374320865</v>
          </cell>
        </row>
        <row r="18">
          <cell r="N18" t="str">
            <v>C-S</v>
          </cell>
          <cell r="O18">
            <v>1214.28571428571</v>
          </cell>
        </row>
        <row r="18">
          <cell r="AB18" t="str">
            <v>C-S</v>
          </cell>
          <cell r="AC18">
            <v>0.528757240912646</v>
          </cell>
        </row>
        <row r="19">
          <cell r="B19" t="str">
            <v>C-S</v>
          </cell>
          <cell r="C19">
            <v>0.65312174807385</v>
          </cell>
        </row>
        <row r="19">
          <cell r="M19" t="str">
            <v>T2</v>
          </cell>
          <cell r="N19" t="str">
            <v>N-S</v>
          </cell>
          <cell r="O19">
            <v>1416.66666666667</v>
          </cell>
        </row>
        <row r="19">
          <cell r="AA19" t="str">
            <v>T2</v>
          </cell>
          <cell r="AB19" t="str">
            <v>N-S</v>
          </cell>
          <cell r="AC19">
            <v>0.694094641901851</v>
          </cell>
        </row>
        <row r="20">
          <cell r="N20" t="str">
            <v>C-S</v>
          </cell>
          <cell r="O20">
            <v>1223.80952380952</v>
          </cell>
        </row>
        <row r="20">
          <cell r="AB20" t="str">
            <v>C-S</v>
          </cell>
          <cell r="AC20">
            <v>0.998576547422815</v>
          </cell>
        </row>
        <row r="22">
          <cell r="C22">
            <v>0.103040332108435</v>
          </cell>
        </row>
        <row r="23">
          <cell r="C23">
            <v>0.0197242748152758</v>
          </cell>
        </row>
        <row r="23">
          <cell r="O23">
            <v>12.5988157669742</v>
          </cell>
        </row>
        <row r="23">
          <cell r="AC23">
            <v>0.0459653291822654</v>
          </cell>
        </row>
        <row r="24">
          <cell r="C24">
            <v>0.0831604493898464</v>
          </cell>
        </row>
        <row r="24">
          <cell r="O24">
            <v>18.8982236504613</v>
          </cell>
        </row>
        <row r="24">
          <cell r="AC24">
            <v>0.0965255054208236</v>
          </cell>
        </row>
        <row r="25">
          <cell r="C25">
            <v>0.118929583250745</v>
          </cell>
        </row>
        <row r="25">
          <cell r="O25">
            <v>12.5988157669743</v>
          </cell>
        </row>
        <row r="25">
          <cell r="AC25">
            <v>0.0765284370108303</v>
          </cell>
        </row>
        <row r="26">
          <cell r="O26">
            <v>41.3079799354702</v>
          </cell>
        </row>
        <row r="26">
          <cell r="AC26">
            <v>0.043892538798144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U34"/>
  <sheetViews>
    <sheetView topLeftCell="J1" workbookViewId="0">
      <selection activeCell="X9" sqref="X9"/>
    </sheetView>
  </sheetViews>
  <sheetFormatPr defaultColWidth="9" defaultRowHeight="15"/>
  <cols>
    <col min="1" max="1" width="24.1428571428571" customWidth="1"/>
    <col min="4" max="4" width="9.85714285714286" customWidth="1"/>
    <col min="5" max="5" width="10.5714285714286" customWidth="1"/>
    <col min="6" max="6" width="12.7142857142857" customWidth="1"/>
    <col min="7" max="7" width="10.4285714285714" customWidth="1"/>
    <col min="8" max="8" width="8" customWidth="1"/>
    <col min="9" max="9" width="10.8571428571429" customWidth="1"/>
    <col min="10" max="10" width="11" customWidth="1"/>
    <col min="11" max="11" width="10.2857142857143" customWidth="1"/>
    <col min="12" max="12" width="10.7142857142857" customWidth="1"/>
    <col min="13" max="13" width="9.14285714285714" style="1" customWidth="1"/>
    <col min="14" max="14" width="18" style="2" customWidth="1"/>
    <col min="15" max="15" width="11.2857142857143" style="2" customWidth="1"/>
  </cols>
  <sheetData>
    <row r="2" ht="18.75" spans="1:21">
      <c r="A2" s="3"/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21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5" t="s">
        <v>16</v>
      </c>
      <c r="T2" s="5" t="s">
        <v>17</v>
      </c>
      <c r="U2" s="5" t="s">
        <v>18</v>
      </c>
    </row>
    <row r="3" ht="18.75" spans="1:21">
      <c r="A3" s="18" t="s">
        <v>19</v>
      </c>
      <c r="B3" s="18" t="s">
        <v>20</v>
      </c>
      <c r="C3" s="3">
        <v>1</v>
      </c>
      <c r="D3" s="19">
        <v>13.5</v>
      </c>
      <c r="E3" s="19">
        <v>16.5</v>
      </c>
      <c r="F3" s="19">
        <v>0.776</v>
      </c>
      <c r="G3" s="19">
        <v>79.75</v>
      </c>
      <c r="H3" s="19">
        <v>29</v>
      </c>
      <c r="I3" s="19">
        <v>103.3</v>
      </c>
      <c r="J3" s="19">
        <v>13.58</v>
      </c>
      <c r="K3" s="19">
        <v>2.13</v>
      </c>
      <c r="L3" s="19">
        <v>0.6</v>
      </c>
      <c r="M3" s="21">
        <v>2.33572895277207</v>
      </c>
      <c r="N3" s="5">
        <f>I3*90%</f>
        <v>92.97</v>
      </c>
      <c r="O3" s="5">
        <f>I3*10%</f>
        <v>10.33</v>
      </c>
      <c r="P3" s="5">
        <v>1.54095779220779</v>
      </c>
      <c r="Q3" s="5">
        <v>0.360457323747681</v>
      </c>
      <c r="R3" s="5">
        <v>0.43912987012987</v>
      </c>
      <c r="S3" s="5">
        <v>1321.42857142857</v>
      </c>
      <c r="T3" s="5">
        <v>4.64074653443147</v>
      </c>
      <c r="U3" s="5">
        <v>0.738998314081232</v>
      </c>
    </row>
    <row r="4" ht="18.75" spans="1:21">
      <c r="A4" s="18"/>
      <c r="B4" s="18"/>
      <c r="C4" s="3">
        <v>2</v>
      </c>
      <c r="D4" s="19">
        <v>12.5</v>
      </c>
      <c r="E4" s="19">
        <v>15</v>
      </c>
      <c r="F4" s="19">
        <v>0.471</v>
      </c>
      <c r="G4" s="19">
        <v>84.25</v>
      </c>
      <c r="H4" s="19">
        <v>31</v>
      </c>
      <c r="I4" s="19">
        <v>106.8</v>
      </c>
      <c r="J4" s="19">
        <v>14.78</v>
      </c>
      <c r="K4" s="19">
        <v>2.15</v>
      </c>
      <c r="L4" s="19">
        <v>0.62</v>
      </c>
      <c r="M4" s="21">
        <v>2.27833525250864</v>
      </c>
      <c r="N4" s="5">
        <f>I4*85%</f>
        <v>90.78</v>
      </c>
      <c r="O4" s="5">
        <f>I4*15%</f>
        <v>16.02</v>
      </c>
      <c r="P4" s="5">
        <v>2.53600210970464</v>
      </c>
      <c r="Q4" s="5">
        <v>0.63242048350986</v>
      </c>
      <c r="R4" s="5">
        <v>0.617341772151899</v>
      </c>
      <c r="S4" s="5">
        <v>1350</v>
      </c>
      <c r="T4" s="5">
        <v>5.37806508448181</v>
      </c>
      <c r="U4" s="5">
        <v>0.813790714095506</v>
      </c>
    </row>
    <row r="5" ht="18.75" spans="1:21">
      <c r="A5" s="18"/>
      <c r="B5" s="18"/>
      <c r="C5" s="3">
        <v>3</v>
      </c>
      <c r="D5" s="19">
        <v>14.5</v>
      </c>
      <c r="E5" s="19">
        <v>16</v>
      </c>
      <c r="F5" s="19">
        <v>0.655</v>
      </c>
      <c r="G5" s="19">
        <v>88.75</v>
      </c>
      <c r="H5" s="19">
        <v>33</v>
      </c>
      <c r="I5" s="19">
        <v>110.3</v>
      </c>
      <c r="J5" s="19">
        <v>15.98</v>
      </c>
      <c r="K5" s="19">
        <v>2.17</v>
      </c>
      <c r="L5" s="19">
        <v>0.64</v>
      </c>
      <c r="M5" s="21">
        <v>2.22521381057966</v>
      </c>
      <c r="N5" s="5">
        <f>I5*88%</f>
        <v>97.064</v>
      </c>
      <c r="O5" s="5">
        <f>I5*12%</f>
        <v>13.236</v>
      </c>
      <c r="P5" s="5">
        <v>2.68833142201835</v>
      </c>
      <c r="Q5" s="5">
        <v>0.696645846985583</v>
      </c>
      <c r="R5" s="5">
        <v>0.548050458715597</v>
      </c>
      <c r="S5" s="5">
        <v>1364.28571428571</v>
      </c>
      <c r="T5" s="5">
        <v>6.06060640301318</v>
      </c>
      <c r="U5" s="5">
        <v>0.654657600801622</v>
      </c>
    </row>
    <row r="6" ht="18.75" spans="1:21">
      <c r="A6" s="18"/>
      <c r="B6" s="18" t="s">
        <v>21</v>
      </c>
      <c r="C6" s="3">
        <v>1</v>
      </c>
      <c r="D6" s="19">
        <v>14.3</v>
      </c>
      <c r="E6" s="19">
        <v>24.6</v>
      </c>
      <c r="F6" s="19">
        <v>0.824</v>
      </c>
      <c r="G6" s="19">
        <v>90.75</v>
      </c>
      <c r="H6" s="19">
        <v>33</v>
      </c>
      <c r="I6" s="19">
        <v>115.79</v>
      </c>
      <c r="J6" s="19">
        <v>14.87</v>
      </c>
      <c r="K6" s="19">
        <v>2.76</v>
      </c>
      <c r="L6" s="19">
        <v>0.65</v>
      </c>
      <c r="M6" s="21">
        <v>2.60982703199143</v>
      </c>
      <c r="N6" s="5">
        <f t="shared" ref="N6" si="0">I6*94%</f>
        <v>108.8426</v>
      </c>
      <c r="O6" s="5">
        <f>I6*6%</f>
        <v>6.9474</v>
      </c>
      <c r="P6" s="5">
        <v>1.47992665816327</v>
      </c>
      <c r="Q6" s="5">
        <v>0.362010921881508</v>
      </c>
      <c r="R6" s="5">
        <v>0.414834183673469</v>
      </c>
      <c r="S6" s="5">
        <v>1250</v>
      </c>
      <c r="T6" s="5">
        <v>6.48582828680976</v>
      </c>
      <c r="U6" s="5">
        <v>0.913390377857937</v>
      </c>
    </row>
    <row r="7" ht="18.75" spans="1:21">
      <c r="A7" s="18"/>
      <c r="B7" s="18"/>
      <c r="C7" s="3">
        <v>2</v>
      </c>
      <c r="D7" s="19">
        <v>15.7</v>
      </c>
      <c r="E7" s="19">
        <v>26.5</v>
      </c>
      <c r="F7" s="19">
        <v>0.735</v>
      </c>
      <c r="G7" s="19">
        <v>97.25</v>
      </c>
      <c r="H7" s="19">
        <v>35</v>
      </c>
      <c r="I7" s="19">
        <v>118.29</v>
      </c>
      <c r="J7" s="19">
        <v>15.77</v>
      </c>
      <c r="K7" s="19">
        <v>2.79</v>
      </c>
      <c r="L7" s="19">
        <v>0.68</v>
      </c>
      <c r="M7" s="21">
        <v>2.58839325675071</v>
      </c>
      <c r="N7" s="5">
        <f>I7*95%</f>
        <v>112.3755</v>
      </c>
      <c r="O7" s="5">
        <f>I7*5%</f>
        <v>5.9145</v>
      </c>
      <c r="P7" s="5">
        <v>1.44971177944862</v>
      </c>
      <c r="Q7" s="5">
        <v>0.343392606516291</v>
      </c>
      <c r="R7" s="5">
        <v>0.436541353383459</v>
      </c>
      <c r="S7" s="5">
        <v>1207.14285714286</v>
      </c>
      <c r="T7" s="5">
        <v>7.08526691393962</v>
      </c>
      <c r="U7" s="5">
        <v>0.587609605008063</v>
      </c>
    </row>
    <row r="8" ht="18.75" spans="1:21">
      <c r="A8" s="18"/>
      <c r="B8" s="18"/>
      <c r="C8" s="3">
        <v>3</v>
      </c>
      <c r="D8" s="19">
        <v>14.5</v>
      </c>
      <c r="E8" s="19">
        <v>22.5</v>
      </c>
      <c r="F8" s="19">
        <v>0.675</v>
      </c>
      <c r="G8" s="19">
        <v>103.75</v>
      </c>
      <c r="H8" s="19">
        <v>37</v>
      </c>
      <c r="I8" s="19">
        <v>120.79</v>
      </c>
      <c r="J8" s="19">
        <v>16.67</v>
      </c>
      <c r="K8" s="19">
        <v>2.82</v>
      </c>
      <c r="L8" s="19">
        <v>0.71</v>
      </c>
      <c r="M8" s="21">
        <v>2.56801978757457</v>
      </c>
      <c r="N8" s="5">
        <f>I8*93%</f>
        <v>112.3347</v>
      </c>
      <c r="O8" s="5">
        <f>I8*7%</f>
        <v>8.4553</v>
      </c>
      <c r="P8" s="5">
        <v>1.70805362116992</v>
      </c>
      <c r="Q8" s="5">
        <v>0.409635426496504</v>
      </c>
      <c r="R8" s="5">
        <v>0.360041782729805</v>
      </c>
      <c r="S8" s="5">
        <v>1185.71428571429</v>
      </c>
      <c r="T8" s="5">
        <v>6.99330295217273</v>
      </c>
      <c r="U8" s="5">
        <v>0.685271739871939</v>
      </c>
    </row>
    <row r="9" ht="18.75" spans="1:21">
      <c r="A9" s="3"/>
      <c r="B9" s="20"/>
      <c r="C9" s="3"/>
      <c r="D9" s="19"/>
      <c r="E9" s="19"/>
      <c r="F9" s="19"/>
      <c r="G9" s="19"/>
      <c r="H9" s="3"/>
      <c r="I9" s="19"/>
      <c r="J9" s="19"/>
      <c r="K9" s="19"/>
      <c r="L9" s="19"/>
      <c r="M9" s="21"/>
      <c r="N9" s="5"/>
      <c r="O9" s="5"/>
      <c r="P9" s="5"/>
      <c r="Q9" s="5"/>
      <c r="R9" s="5"/>
      <c r="S9" s="5"/>
      <c r="T9" s="5"/>
      <c r="U9" s="5"/>
    </row>
    <row r="10" ht="18.75" spans="1:21">
      <c r="A10" s="18" t="s">
        <v>22</v>
      </c>
      <c r="B10" s="18" t="s">
        <v>20</v>
      </c>
      <c r="C10" s="3">
        <v>1</v>
      </c>
      <c r="D10" s="19">
        <v>14</v>
      </c>
      <c r="E10" s="19">
        <v>30</v>
      </c>
      <c r="F10" s="19">
        <v>1.2</v>
      </c>
      <c r="G10" s="19">
        <v>115.63</v>
      </c>
      <c r="H10" s="19">
        <v>45</v>
      </c>
      <c r="I10" s="19">
        <v>160.55</v>
      </c>
      <c r="J10" s="19">
        <v>31</v>
      </c>
      <c r="K10" s="22">
        <f>(I10*2.06)/100</f>
        <v>3.30733</v>
      </c>
      <c r="L10" s="22">
        <f>(J10*4.42)/100</f>
        <v>1.3702</v>
      </c>
      <c r="M10" s="21">
        <v>2.44193683111459</v>
      </c>
      <c r="N10" s="5">
        <f>I10*89%</f>
        <v>142.8895</v>
      </c>
      <c r="O10" s="5">
        <f>I10*11%</f>
        <v>17.6605</v>
      </c>
      <c r="P10" s="5">
        <v>2.75681338028169</v>
      </c>
      <c r="Q10" s="5">
        <v>0.603199452668391</v>
      </c>
      <c r="R10" s="5">
        <v>0.846267605633803</v>
      </c>
      <c r="S10" s="5">
        <v>1392.85714285714</v>
      </c>
      <c r="T10" s="5">
        <v>5.41373450492094</v>
      </c>
      <c r="U10" s="5">
        <v>0.570309935047483</v>
      </c>
    </row>
    <row r="11" ht="18.75" spans="1:21">
      <c r="A11" s="18"/>
      <c r="B11" s="18"/>
      <c r="C11" s="3">
        <v>2</v>
      </c>
      <c r="D11" s="19">
        <v>17.5</v>
      </c>
      <c r="E11" s="19">
        <v>25</v>
      </c>
      <c r="F11" s="19">
        <v>1.5</v>
      </c>
      <c r="G11" s="19">
        <v>110.83</v>
      </c>
      <c r="H11" s="19">
        <v>47</v>
      </c>
      <c r="I11" s="19">
        <v>175.55</v>
      </c>
      <c r="J11" s="19">
        <v>35</v>
      </c>
      <c r="K11" s="22">
        <f t="shared" ref="K11:K15" si="1">(I11*2.06)/100</f>
        <v>3.61633</v>
      </c>
      <c r="L11" s="22">
        <f t="shared" ref="L11:L15" si="2">(J11*4.42)/100</f>
        <v>1.547</v>
      </c>
      <c r="M11" s="21">
        <v>2.45230586559012</v>
      </c>
      <c r="N11" s="5">
        <f>I11*91%</f>
        <v>159.7505</v>
      </c>
      <c r="O11" s="5">
        <f>I11*9%</f>
        <v>15.7995</v>
      </c>
      <c r="P11" s="5">
        <v>2.30413645038168</v>
      </c>
      <c r="Q11" s="5">
        <v>0.540686373461599</v>
      </c>
      <c r="R11" s="5">
        <v>0.58368320610687</v>
      </c>
      <c r="S11" s="5">
        <v>1421.42857142857</v>
      </c>
      <c r="T11" s="5">
        <v>5.06775589236439</v>
      </c>
      <c r="U11" s="5">
        <v>0.678026654285043</v>
      </c>
    </row>
    <row r="12" ht="18.75" spans="1:21">
      <c r="A12" s="18"/>
      <c r="B12" s="18"/>
      <c r="C12" s="3">
        <v>3</v>
      </c>
      <c r="D12" s="19">
        <v>17</v>
      </c>
      <c r="E12" s="19">
        <v>26</v>
      </c>
      <c r="F12" s="19">
        <v>1.1</v>
      </c>
      <c r="G12" s="19">
        <v>106.03</v>
      </c>
      <c r="H12" s="19">
        <v>49</v>
      </c>
      <c r="I12" s="19">
        <v>195.55</v>
      </c>
      <c r="J12" s="19">
        <v>39</v>
      </c>
      <c r="K12" s="22">
        <f t="shared" si="1"/>
        <v>4.02833</v>
      </c>
      <c r="L12" s="22">
        <f t="shared" si="2"/>
        <v>1.7238</v>
      </c>
      <c r="M12" s="21">
        <v>2.45241099978683</v>
      </c>
      <c r="N12" s="5">
        <f>I12*87%</f>
        <v>170.1285</v>
      </c>
      <c r="O12" s="5">
        <f>I12*13%</f>
        <v>25.4215</v>
      </c>
      <c r="P12" s="5">
        <v>3.17755405405405</v>
      </c>
      <c r="Q12" s="5">
        <v>0.815479418091561</v>
      </c>
      <c r="R12" s="5">
        <v>0.698432432432433</v>
      </c>
      <c r="S12" s="5">
        <v>1435.71428571429</v>
      </c>
      <c r="T12" s="5">
        <v>6.97735309142409</v>
      </c>
      <c r="U12" s="5">
        <v>0.833947336373026</v>
      </c>
    </row>
    <row r="13" ht="18.75" spans="1:21">
      <c r="A13" s="18"/>
      <c r="B13" s="18" t="s">
        <v>21</v>
      </c>
      <c r="C13" s="3">
        <v>1</v>
      </c>
      <c r="D13" s="19">
        <v>17</v>
      </c>
      <c r="E13" s="19">
        <v>21</v>
      </c>
      <c r="F13" s="19">
        <v>1.2</v>
      </c>
      <c r="G13" s="19">
        <v>119.66</v>
      </c>
      <c r="H13" s="19">
        <v>50</v>
      </c>
      <c r="I13" s="19">
        <v>220.03</v>
      </c>
      <c r="J13" s="19">
        <v>39</v>
      </c>
      <c r="K13" s="22">
        <f t="shared" si="1"/>
        <v>4.532618</v>
      </c>
      <c r="L13" s="22">
        <f t="shared" si="2"/>
        <v>1.7238</v>
      </c>
      <c r="M13" s="21">
        <v>2.41532563795699</v>
      </c>
      <c r="N13" s="5">
        <f t="shared" ref="N13" si="3">I13*94%</f>
        <v>206.8282</v>
      </c>
      <c r="O13" s="5">
        <f>I13*6%</f>
        <v>13.2018</v>
      </c>
      <c r="P13" s="5">
        <v>1.40965517241379</v>
      </c>
      <c r="Q13" s="5">
        <v>0.310584980396099</v>
      </c>
      <c r="R13" s="5">
        <v>0.430344827586207</v>
      </c>
      <c r="S13" s="5">
        <v>1250</v>
      </c>
      <c r="T13" s="5">
        <v>5.603025952196</v>
      </c>
      <c r="U13" s="5">
        <v>0.677953491006216</v>
      </c>
    </row>
    <row r="14" ht="18.75" spans="1:21">
      <c r="A14" s="18"/>
      <c r="B14" s="18"/>
      <c r="C14" s="3">
        <v>2</v>
      </c>
      <c r="D14" s="19">
        <v>18</v>
      </c>
      <c r="E14" s="19">
        <v>23</v>
      </c>
      <c r="F14" s="19">
        <v>1.4</v>
      </c>
      <c r="G14" s="19">
        <v>126.06</v>
      </c>
      <c r="H14" s="19">
        <v>52</v>
      </c>
      <c r="I14" s="19">
        <v>235.53</v>
      </c>
      <c r="J14" s="19">
        <v>42</v>
      </c>
      <c r="K14" s="22">
        <f t="shared" si="1"/>
        <v>4.851918</v>
      </c>
      <c r="L14" s="22">
        <f t="shared" si="2"/>
        <v>1.8564</v>
      </c>
      <c r="M14" s="21">
        <v>2.41715057831586</v>
      </c>
      <c r="N14" s="5">
        <f>I14*95%</f>
        <v>223.7535</v>
      </c>
      <c r="O14" s="5">
        <f>I14*5%</f>
        <v>11.7765</v>
      </c>
      <c r="P14" s="5">
        <v>2.92787128712871</v>
      </c>
      <c r="Q14" s="5">
        <v>0.711640826429582</v>
      </c>
      <c r="R14" s="5">
        <v>0.736039603960396</v>
      </c>
      <c r="S14" s="5">
        <v>1142.85714285714</v>
      </c>
      <c r="T14" s="5">
        <v>5.5896536253682</v>
      </c>
      <c r="U14" s="5">
        <v>0.634991647811712</v>
      </c>
    </row>
    <row r="15" ht="18.75" spans="1:21">
      <c r="A15" s="18"/>
      <c r="B15" s="18"/>
      <c r="C15" s="3">
        <v>3</v>
      </c>
      <c r="D15" s="19">
        <v>16</v>
      </c>
      <c r="E15" s="19">
        <v>29</v>
      </c>
      <c r="F15" s="19">
        <v>1.1</v>
      </c>
      <c r="G15" s="19">
        <v>132.46</v>
      </c>
      <c r="H15" s="19">
        <v>54</v>
      </c>
      <c r="I15" s="19">
        <v>251.03</v>
      </c>
      <c r="J15" s="19">
        <v>45</v>
      </c>
      <c r="K15" s="22">
        <f t="shared" si="1"/>
        <v>5.171218</v>
      </c>
      <c r="L15" s="22">
        <f t="shared" si="2"/>
        <v>1.989</v>
      </c>
      <c r="M15" s="21">
        <v>2.41874742424754</v>
      </c>
      <c r="N15" s="5">
        <f>I15*93%</f>
        <v>233.4579</v>
      </c>
      <c r="O15" s="5">
        <f>I15*7%</f>
        <v>17.5721</v>
      </c>
      <c r="P15" s="5">
        <v>2.47029713114754</v>
      </c>
      <c r="Q15" s="5">
        <v>0.592745422800268</v>
      </c>
      <c r="R15" s="5">
        <v>0.574057377049181</v>
      </c>
      <c r="S15" s="5">
        <v>1278.57142857143</v>
      </c>
      <c r="T15" s="5">
        <v>5.09659861325115</v>
      </c>
      <c r="U15" s="5">
        <v>0.782784503450517</v>
      </c>
    </row>
    <row r="22" ht="18.75" spans="2:13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21"/>
    </row>
    <row r="23" ht="18.75" spans="2:13">
      <c r="B23" s="3"/>
      <c r="C23" s="3"/>
      <c r="D23" s="3"/>
      <c r="E23" s="19"/>
      <c r="F23" s="19"/>
      <c r="G23" s="19"/>
      <c r="H23" s="19"/>
      <c r="I23" s="19"/>
      <c r="J23" s="19"/>
      <c r="K23" s="19"/>
      <c r="L23" s="19"/>
      <c r="M23" s="21"/>
    </row>
    <row r="24" ht="18.75" spans="2:13">
      <c r="B24" s="3"/>
      <c r="C24" s="3"/>
      <c r="D24" s="3"/>
      <c r="E24" s="19"/>
      <c r="F24" s="19"/>
      <c r="G24" s="19"/>
      <c r="H24" s="19"/>
      <c r="I24" s="19"/>
      <c r="J24" s="19"/>
      <c r="K24" s="19"/>
      <c r="L24" s="19"/>
      <c r="M24" s="21"/>
    </row>
    <row r="25" ht="18.75" spans="2:13">
      <c r="B25" s="3"/>
      <c r="C25" s="3"/>
      <c r="D25" s="3"/>
      <c r="E25" s="19"/>
      <c r="F25" s="19"/>
      <c r="G25" s="19"/>
      <c r="H25" s="19"/>
      <c r="I25" s="19"/>
      <c r="J25" s="19"/>
      <c r="K25" s="19"/>
      <c r="L25" s="19"/>
      <c r="M25" s="21"/>
    </row>
    <row r="26" ht="18.75" spans="2:13">
      <c r="B26" s="3"/>
      <c r="C26" s="3"/>
      <c r="D26" s="3"/>
      <c r="E26" s="19"/>
      <c r="F26" s="19"/>
      <c r="G26" s="19"/>
      <c r="H26" s="19"/>
      <c r="I26" s="19"/>
      <c r="J26" s="19"/>
      <c r="K26" s="19"/>
      <c r="L26" s="19"/>
      <c r="M26" s="21"/>
    </row>
    <row r="27" ht="18.75" spans="2:13">
      <c r="B27" s="3"/>
      <c r="C27" s="3"/>
      <c r="D27" s="3"/>
      <c r="E27" s="19"/>
      <c r="F27" s="19"/>
      <c r="G27" s="19"/>
      <c r="H27" s="19"/>
      <c r="I27" s="19"/>
      <c r="J27" s="19"/>
      <c r="K27" s="19"/>
      <c r="L27" s="19"/>
      <c r="M27" s="21"/>
    </row>
    <row r="28" ht="18.75" spans="2:13">
      <c r="B28" s="3"/>
      <c r="C28" s="3"/>
      <c r="D28" s="3"/>
      <c r="E28" s="19"/>
      <c r="F28" s="19"/>
      <c r="G28" s="19"/>
      <c r="H28" s="19"/>
      <c r="I28" s="19"/>
      <c r="J28" s="19"/>
      <c r="K28" s="19"/>
      <c r="L28" s="19"/>
      <c r="M28" s="21"/>
    </row>
    <row r="29" ht="18.75" spans="2:13">
      <c r="B29" s="3"/>
      <c r="C29" s="3"/>
      <c r="D29" s="3"/>
      <c r="E29" s="19"/>
      <c r="F29" s="19"/>
      <c r="G29" s="19"/>
      <c r="H29" s="19"/>
      <c r="I29" s="19"/>
      <c r="J29" s="19"/>
      <c r="K29" s="22"/>
      <c r="L29" s="22"/>
      <c r="M29" s="21"/>
    </row>
    <row r="30" ht="18.75" spans="2:13">
      <c r="B30" s="3"/>
      <c r="C30" s="3"/>
      <c r="D30" s="3"/>
      <c r="E30" s="19"/>
      <c r="F30" s="19"/>
      <c r="G30" s="19"/>
      <c r="H30" s="19"/>
      <c r="I30" s="19"/>
      <c r="J30" s="19"/>
      <c r="K30" s="22"/>
      <c r="L30" s="22"/>
      <c r="M30" s="21"/>
    </row>
    <row r="31" ht="18.75" spans="2:13">
      <c r="B31" s="3"/>
      <c r="C31" s="3"/>
      <c r="D31" s="3"/>
      <c r="E31" s="19"/>
      <c r="F31" s="19"/>
      <c r="G31" s="19"/>
      <c r="H31" s="19"/>
      <c r="I31" s="19"/>
      <c r="J31" s="19"/>
      <c r="K31" s="22"/>
      <c r="L31" s="22"/>
      <c r="M31" s="21"/>
    </row>
    <row r="32" ht="18.75" spans="2:13">
      <c r="B32" s="3"/>
      <c r="C32" s="3"/>
      <c r="D32" s="3"/>
      <c r="E32" s="19"/>
      <c r="F32" s="19"/>
      <c r="G32" s="19"/>
      <c r="H32" s="19"/>
      <c r="I32" s="19"/>
      <c r="J32" s="19"/>
      <c r="K32" s="22"/>
      <c r="L32" s="22"/>
      <c r="M32" s="21"/>
    </row>
    <row r="33" ht="18.75" spans="2:13">
      <c r="B33" s="3"/>
      <c r="C33" s="3"/>
      <c r="D33" s="3"/>
      <c r="E33" s="19"/>
      <c r="F33" s="19"/>
      <c r="G33" s="19"/>
      <c r="H33" s="19"/>
      <c r="I33" s="19"/>
      <c r="J33" s="19"/>
      <c r="K33" s="22"/>
      <c r="L33" s="22"/>
      <c r="M33" s="21"/>
    </row>
    <row r="34" ht="18.75" spans="2:13">
      <c r="B34" s="3"/>
      <c r="C34" s="3"/>
      <c r="D34" s="3"/>
      <c r="E34" s="19"/>
      <c r="F34" s="19"/>
      <c r="G34" s="19"/>
      <c r="H34" s="19"/>
      <c r="I34" s="19"/>
      <c r="J34" s="19"/>
      <c r="K34" s="22"/>
      <c r="L34" s="22"/>
      <c r="M34" s="21"/>
    </row>
  </sheetData>
  <mergeCells count="6">
    <mergeCell ref="A3:A8"/>
    <mergeCell ref="A10:A15"/>
    <mergeCell ref="B3:B5"/>
    <mergeCell ref="B6:B8"/>
    <mergeCell ref="B10:B12"/>
    <mergeCell ref="B13:B15"/>
  </mergeCells>
  <pageMargins left="0.7" right="0.7" top="0.75" bottom="0.75" header="0.3" footer="0.3"/>
  <pageSetup paperSize="1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W19"/>
  <sheetViews>
    <sheetView workbookViewId="0">
      <selection activeCell="BH20" sqref="BH20"/>
    </sheetView>
  </sheetViews>
  <sheetFormatPr defaultColWidth="9" defaultRowHeight="15"/>
  <cols>
    <col min="1" max="2" width="9.14285714285714" style="14"/>
    <col min="3" max="3" width="9.42857142857143" style="14" customWidth="1"/>
    <col min="4" max="7" width="9.42857142857143" style="15" customWidth="1"/>
    <col min="8" max="39" width="9.42857142857143" style="14" customWidth="1"/>
    <col min="40" max="41" width="13.1428571428571" style="14" customWidth="1"/>
    <col min="42" max="42" width="11.8571428571429" style="14" customWidth="1"/>
    <col min="43" max="43" width="13.1428571428571" style="14" customWidth="1"/>
    <col min="44" max="51" width="9.42857142857143" style="14" customWidth="1"/>
    <col min="52" max="75" width="9.28571428571429" style="16" customWidth="1"/>
    <col min="76" max="16384" width="9.14285714285714" style="14"/>
  </cols>
  <sheetData>
    <row r="1" spans="3:3">
      <c r="C1" s="15"/>
    </row>
    <row r="2" spans="3:72">
      <c r="C2" s="15"/>
      <c r="D2" s="15" t="s">
        <v>1</v>
      </c>
      <c r="E2" s="15" t="s">
        <v>23</v>
      </c>
      <c r="F2" s="15" t="s">
        <v>24</v>
      </c>
      <c r="G2" s="15" t="s">
        <v>25</v>
      </c>
      <c r="H2" s="14" t="s">
        <v>2</v>
      </c>
      <c r="I2" s="14" t="s">
        <v>23</v>
      </c>
      <c r="J2" s="14" t="s">
        <v>24</v>
      </c>
      <c r="K2" s="14" t="s">
        <v>25</v>
      </c>
      <c r="L2" s="14" t="s">
        <v>3</v>
      </c>
      <c r="M2" s="14" t="s">
        <v>23</v>
      </c>
      <c r="N2" s="14" t="s">
        <v>24</v>
      </c>
      <c r="O2" s="14" t="s">
        <v>25</v>
      </c>
      <c r="P2" s="14" t="s">
        <v>4</v>
      </c>
      <c r="Q2" s="14" t="s">
        <v>23</v>
      </c>
      <c r="R2" s="14" t="s">
        <v>24</v>
      </c>
      <c r="S2" s="14" t="s">
        <v>25</v>
      </c>
      <c r="T2" s="14" t="s">
        <v>5</v>
      </c>
      <c r="U2" s="14" t="s">
        <v>23</v>
      </c>
      <c r="V2" s="14" t="s">
        <v>24</v>
      </c>
      <c r="W2" s="14" t="s">
        <v>25</v>
      </c>
      <c r="X2" s="14" t="s">
        <v>6</v>
      </c>
      <c r="Y2" s="14" t="s">
        <v>23</v>
      </c>
      <c r="Z2" s="14" t="s">
        <v>24</v>
      </c>
      <c r="AA2" s="14" t="s">
        <v>25</v>
      </c>
      <c r="AB2" s="14" t="s">
        <v>7</v>
      </c>
      <c r="AC2" s="14" t="s">
        <v>23</v>
      </c>
      <c r="AD2" s="14" t="s">
        <v>24</v>
      </c>
      <c r="AE2" s="14" t="s">
        <v>25</v>
      </c>
      <c r="AF2" s="14" t="s">
        <v>8</v>
      </c>
      <c r="AG2" s="14" t="s">
        <v>23</v>
      </c>
      <c r="AH2" s="14" t="s">
        <v>24</v>
      </c>
      <c r="AI2" s="14" t="s">
        <v>25</v>
      </c>
      <c r="AJ2" s="14" t="s">
        <v>9</v>
      </c>
      <c r="AK2" s="14" t="s">
        <v>23</v>
      </c>
      <c r="AL2" s="14" t="s">
        <v>24</v>
      </c>
      <c r="AM2" s="14" t="s">
        <v>25</v>
      </c>
      <c r="AN2" s="14" t="s">
        <v>10</v>
      </c>
      <c r="AO2" s="14" t="s">
        <v>23</v>
      </c>
      <c r="AP2" s="14" t="s">
        <v>24</v>
      </c>
      <c r="AQ2" s="14" t="s">
        <v>25</v>
      </c>
      <c r="AR2" s="14" t="s">
        <v>11</v>
      </c>
      <c r="AS2" s="14" t="s">
        <v>23</v>
      </c>
      <c r="AT2" s="14" t="s">
        <v>24</v>
      </c>
      <c r="AU2" s="14" t="s">
        <v>25</v>
      </c>
      <c r="AV2" s="14" t="s">
        <v>12</v>
      </c>
      <c r="AW2" s="14" t="s">
        <v>23</v>
      </c>
      <c r="AX2" s="14" t="s">
        <v>24</v>
      </c>
      <c r="AY2" s="14" t="s">
        <v>25</v>
      </c>
      <c r="AZ2" s="16" t="s">
        <v>13</v>
      </c>
      <c r="BD2" s="16" t="s">
        <v>14</v>
      </c>
      <c r="BH2" s="16" t="s">
        <v>15</v>
      </c>
      <c r="BL2" s="16" t="s">
        <v>16</v>
      </c>
      <c r="BP2" s="16" t="s">
        <v>17</v>
      </c>
      <c r="BT2" s="16" t="s">
        <v>18</v>
      </c>
    </row>
    <row r="3" spans="3:75">
      <c r="C3" s="15">
        <v>1</v>
      </c>
      <c r="D3" s="15">
        <v>13.5</v>
      </c>
      <c r="E3" s="15">
        <f>AVERAGE(D3:D5)</f>
        <v>13.5</v>
      </c>
      <c r="F3" s="15">
        <f>STDEV(D3:D5)</f>
        <v>1</v>
      </c>
      <c r="G3" s="15">
        <f>F3/(SQRT(3))</f>
        <v>0.577350269189626</v>
      </c>
      <c r="H3" s="14">
        <v>16.5</v>
      </c>
      <c r="I3" s="14">
        <f>AVERAGE(H3:H5)</f>
        <v>15.8333333333333</v>
      </c>
      <c r="J3" s="14">
        <f>STDEV(H3:H5)</f>
        <v>0.763762615825973</v>
      </c>
      <c r="K3" s="14">
        <f>J3/(SQRT(3))</f>
        <v>0.440958551844098</v>
      </c>
      <c r="L3" s="14">
        <v>0.776</v>
      </c>
      <c r="M3" s="14">
        <f>AVERAGE(L3:L5)</f>
        <v>0.634</v>
      </c>
      <c r="N3" s="14">
        <f>STDEV(L3:L5)</f>
        <v>0.153580597732917</v>
      </c>
      <c r="O3" s="14">
        <f>N3/(SQRT(3))</f>
        <v>0.0886697994434032</v>
      </c>
      <c r="P3" s="14">
        <v>79.75</v>
      </c>
      <c r="Q3" s="14">
        <f>AVERAGE(P3:P5)</f>
        <v>84.25</v>
      </c>
      <c r="R3" s="14">
        <f>STDEV(P3:P5)</f>
        <v>4.5</v>
      </c>
      <c r="S3" s="14">
        <f>R3/(SQRT(3))</f>
        <v>2.59807621135332</v>
      </c>
      <c r="T3" s="14">
        <v>29</v>
      </c>
      <c r="U3" s="14">
        <f>AVERAGE(T3:T5)</f>
        <v>31</v>
      </c>
      <c r="V3" s="14">
        <f>STDEV(T3:T5)</f>
        <v>2</v>
      </c>
      <c r="W3" s="14">
        <f>V3/(SQRT(3))</f>
        <v>1.15470053837925</v>
      </c>
      <c r="X3" s="14">
        <v>103.3</v>
      </c>
      <c r="Y3" s="14">
        <f>AVERAGE(X3:X5)</f>
        <v>106.8</v>
      </c>
      <c r="Z3" s="14">
        <f>STDEV(X3:X5)</f>
        <v>3.5</v>
      </c>
      <c r="AA3" s="14">
        <f>Z3/(SQRT(3))</f>
        <v>2.02072594216369</v>
      </c>
      <c r="AB3" s="14">
        <v>13.58</v>
      </c>
      <c r="AC3" s="14">
        <f>AVERAGE(AB3:AB5)</f>
        <v>14.78</v>
      </c>
      <c r="AD3" s="14">
        <f>STDEV(AB3:AB5)</f>
        <v>1.2</v>
      </c>
      <c r="AE3" s="14">
        <f>AD3/(SQRT(3))</f>
        <v>0.692820323027551</v>
      </c>
      <c r="AF3" s="14">
        <v>2.13</v>
      </c>
      <c r="AG3" s="14">
        <f>AVERAGE(AF3:AF5)</f>
        <v>2.15</v>
      </c>
      <c r="AH3" s="14">
        <f>STDEV(AF3:AF5)</f>
        <v>0.02</v>
      </c>
      <c r="AI3" s="14">
        <f>AH3/(SQRT(3))</f>
        <v>0.0115470053837925</v>
      </c>
      <c r="AJ3" s="14">
        <v>0.6</v>
      </c>
      <c r="AK3" s="14">
        <f>AVERAGE(AJ3:AJ5)</f>
        <v>0.62</v>
      </c>
      <c r="AL3" s="14">
        <f>STDEV(AJ3:AJ5)</f>
        <v>0.02</v>
      </c>
      <c r="AM3" s="14">
        <f>AL3/(SQRT(3))</f>
        <v>0.0115470053837925</v>
      </c>
      <c r="AN3" s="14">
        <v>2.33572895277207</v>
      </c>
      <c r="AO3" s="14">
        <f>AVERAGE(AN3:AN5)</f>
        <v>2.27975933862012</v>
      </c>
      <c r="AP3" s="14">
        <f>STDEV(AN3:AN5)</f>
        <v>0.0552713323468126</v>
      </c>
      <c r="AQ3" s="14">
        <f>AP3/(SQRT(3))</f>
        <v>0.0319109186089015</v>
      </c>
      <c r="AR3" s="14">
        <f>X3*90%</f>
        <v>92.97</v>
      </c>
      <c r="AS3" s="14">
        <f>AVERAGE(AR3:AR5)</f>
        <v>93.6046666666667</v>
      </c>
      <c r="AT3" s="14">
        <f>STDEV(AR3:AR5)</f>
        <v>3.18971242172916</v>
      </c>
      <c r="AU3" s="14">
        <f>AT3/(SQRT(3))</f>
        <v>1.84158132532282</v>
      </c>
      <c r="AV3" s="14">
        <f>X3*10%</f>
        <v>10.33</v>
      </c>
      <c r="AW3" s="14">
        <f>AVERAGE(AV3:AV5)</f>
        <v>13.1953333333333</v>
      </c>
      <c r="AX3" s="14">
        <f>STDEV(AV3:AV5)</f>
        <v>2.84521797641821</v>
      </c>
      <c r="AY3" s="14">
        <f>AX3/(SQRT(3))</f>
        <v>1.64268736458821</v>
      </c>
      <c r="AZ3" s="16">
        <v>1.54095779220779</v>
      </c>
      <c r="BA3" s="16">
        <f>AVERAGE(AZ3:AZ5)</f>
        <v>2.25509710797693</v>
      </c>
      <c r="BB3" s="16">
        <f>STDEV(AZ3:AZ5)</f>
        <v>0.623135038810126</v>
      </c>
      <c r="BC3" s="16">
        <f>BB3/(SQRT(3))</f>
        <v>0.359767182398514</v>
      </c>
      <c r="BD3" s="16">
        <v>0.360457323747681</v>
      </c>
      <c r="BE3" s="16">
        <f>AVERAGE(BD3:BD5)</f>
        <v>0.563174551414375</v>
      </c>
      <c r="BF3" s="16">
        <f>STDEV(BD3:BD5)</f>
        <v>0.17847109044058</v>
      </c>
      <c r="BG3" s="16">
        <f>BF3/(SQRT(3))</f>
        <v>0.103040332108435</v>
      </c>
      <c r="BH3" s="16">
        <v>0.43912987012987</v>
      </c>
      <c r="BI3" s="16">
        <f>AVERAGE(BH3:BH5)</f>
        <v>0.534840700332455</v>
      </c>
      <c r="BJ3" s="16">
        <f>STDEV(BH3:BH5)</f>
        <v>0.0898373184872687</v>
      </c>
      <c r="BK3" s="16">
        <f>BJ3/(SQRT(3))</f>
        <v>0.0518676000118987</v>
      </c>
      <c r="BL3" s="16">
        <v>1321.42857142857</v>
      </c>
      <c r="BM3" s="16">
        <f>AVERAGE(BL3:BL5)</f>
        <v>1345.2380952381</v>
      </c>
      <c r="BN3" s="16">
        <f>STDEV(BL3:BL5)</f>
        <v>21.8217890235992</v>
      </c>
      <c r="BO3" s="16">
        <f>BN3/(SQRT(3))</f>
        <v>12.5988157669742</v>
      </c>
      <c r="BP3" s="16">
        <v>4.64074653443147</v>
      </c>
      <c r="BQ3" s="16">
        <f>AVERAGE(BP3:BP5)</f>
        <v>5.35980600730882</v>
      </c>
      <c r="BR3" s="16">
        <f>STDEV(BP3:BP5)</f>
        <v>0.710106018159699</v>
      </c>
      <c r="BS3" s="16">
        <f>BR3/(SQRT(3))</f>
        <v>0.409979900737676</v>
      </c>
      <c r="BT3" s="16">
        <v>0.738998314081232</v>
      </c>
      <c r="BU3" s="16">
        <f>AVERAGE(BT3:BT5)</f>
        <v>0.735815542992787</v>
      </c>
      <c r="BV3" s="16">
        <f>STDEV(BT3:BT5)</f>
        <v>0.079614285530312</v>
      </c>
      <c r="BW3" s="16">
        <f>BV3/(SQRT(3))</f>
        <v>0.0459653291822654</v>
      </c>
    </row>
    <row r="4" spans="2:72">
      <c r="B4" s="14" t="s">
        <v>20</v>
      </c>
      <c r="C4" s="15">
        <v>1</v>
      </c>
      <c r="D4" s="15">
        <v>12.5</v>
      </c>
      <c r="H4" s="14">
        <v>15</v>
      </c>
      <c r="L4" s="14">
        <v>0.471</v>
      </c>
      <c r="P4" s="14">
        <v>84.25</v>
      </c>
      <c r="T4" s="14">
        <v>31</v>
      </c>
      <c r="X4" s="14">
        <v>106.8</v>
      </c>
      <c r="AB4" s="14">
        <v>14.78</v>
      </c>
      <c r="AF4" s="14">
        <v>2.15</v>
      </c>
      <c r="AJ4" s="14">
        <v>0.62</v>
      </c>
      <c r="AN4" s="14">
        <v>2.27833525250864</v>
      </c>
      <c r="AR4" s="14">
        <f>X4*85%</f>
        <v>90.78</v>
      </c>
      <c r="AV4" s="14">
        <f>X4*15%</f>
        <v>16.02</v>
      </c>
      <c r="AZ4" s="16">
        <v>2.53600210970464</v>
      </c>
      <c r="BD4" s="16">
        <v>0.63242048350986</v>
      </c>
      <c r="BH4" s="16">
        <v>0.617341772151899</v>
      </c>
      <c r="BL4" s="16">
        <v>1350</v>
      </c>
      <c r="BP4" s="16">
        <v>5.37806508448181</v>
      </c>
      <c r="BT4" s="16">
        <v>0.813790714095506</v>
      </c>
    </row>
    <row r="5" spans="1:72">
      <c r="A5" s="14" t="s">
        <v>26</v>
      </c>
      <c r="C5" s="15">
        <v>1</v>
      </c>
      <c r="D5" s="15">
        <v>14.5</v>
      </c>
      <c r="H5" s="14">
        <v>16</v>
      </c>
      <c r="L5" s="14">
        <v>0.655</v>
      </c>
      <c r="P5" s="14">
        <v>88.75</v>
      </c>
      <c r="T5" s="14">
        <v>33</v>
      </c>
      <c r="X5" s="14">
        <v>110.3</v>
      </c>
      <c r="AB5" s="14">
        <v>15.98</v>
      </c>
      <c r="AF5" s="14">
        <v>2.17</v>
      </c>
      <c r="AJ5" s="14">
        <v>0.64</v>
      </c>
      <c r="AN5" s="14">
        <v>2.22521381057966</v>
      </c>
      <c r="AR5" s="14">
        <f>X5*88%</f>
        <v>97.064</v>
      </c>
      <c r="AV5" s="14">
        <f>X5*12%</f>
        <v>13.236</v>
      </c>
      <c r="AZ5" s="16">
        <v>2.68833142201835</v>
      </c>
      <c r="BD5" s="16">
        <v>0.696645846985583</v>
      </c>
      <c r="BH5" s="16">
        <v>0.548050458715597</v>
      </c>
      <c r="BL5" s="16">
        <v>1364.28571428571</v>
      </c>
      <c r="BP5" s="16">
        <v>6.06060640301318</v>
      </c>
      <c r="BT5" s="16">
        <v>0.654657600801622</v>
      </c>
    </row>
    <row r="6" spans="3:75">
      <c r="C6" s="15">
        <v>2</v>
      </c>
      <c r="D6" s="15">
        <v>14.3</v>
      </c>
      <c r="E6" s="15">
        <f>AVERAGE(D6:D8)</f>
        <v>14.8333333333333</v>
      </c>
      <c r="F6" s="15">
        <f>STDEV(D6:D8)</f>
        <v>0.757187779440036</v>
      </c>
      <c r="G6" s="15">
        <f t="shared" ref="G6" si="0">F6/(SQRT(3))</f>
        <v>0.4371625682868</v>
      </c>
      <c r="H6" s="14">
        <v>24.6</v>
      </c>
      <c r="I6" s="14">
        <f>AVERAGE(H6:H8)</f>
        <v>24.5333333333333</v>
      </c>
      <c r="J6" s="14">
        <f>STDEV(H6:H8)</f>
        <v>2.00083315979452</v>
      </c>
      <c r="K6" s="14">
        <f t="shared" ref="K6" si="1">J6/(SQRT(3))</f>
        <v>1.1551815634109</v>
      </c>
      <c r="L6" s="14">
        <v>0.824</v>
      </c>
      <c r="M6" s="14">
        <f>AVERAGE(L6:L8)</f>
        <v>0.744666666666667</v>
      </c>
      <c r="N6" s="14">
        <f>STDEV(L6:L8)</f>
        <v>0.0749688824335359</v>
      </c>
      <c r="O6" s="14">
        <f t="shared" ref="O6" si="2">N6/(SQRT(3))</f>
        <v>0.0432833044538474</v>
      </c>
      <c r="P6" s="14">
        <v>90.75</v>
      </c>
      <c r="Q6" s="14">
        <f>AVERAGE(P6:P8)</f>
        <v>97.25</v>
      </c>
      <c r="R6" s="14">
        <f>STDEV(P6:P8)</f>
        <v>6.5</v>
      </c>
      <c r="S6" s="14">
        <f t="shared" ref="S6" si="3">R6/(SQRT(3))</f>
        <v>3.75277674973257</v>
      </c>
      <c r="T6" s="14">
        <v>33</v>
      </c>
      <c r="U6" s="14">
        <f>AVERAGE(T6:T8)</f>
        <v>35</v>
      </c>
      <c r="V6" s="14">
        <f>STDEV(T6:T8)</f>
        <v>2</v>
      </c>
      <c r="W6" s="14">
        <f t="shared" ref="W6" si="4">V6/(SQRT(3))</f>
        <v>1.15470053837925</v>
      </c>
      <c r="X6" s="14">
        <v>115.79</v>
      </c>
      <c r="Y6" s="14">
        <f>AVERAGE(X6:X8)</f>
        <v>118.29</v>
      </c>
      <c r="Z6" s="14">
        <f>STDEV(X6:X8)</f>
        <v>2.5</v>
      </c>
      <c r="AA6" s="14">
        <f t="shared" ref="AA6" si="5">Z6/(SQRT(3))</f>
        <v>1.44337567297406</v>
      </c>
      <c r="AB6" s="14">
        <v>14.87</v>
      </c>
      <c r="AC6" s="14">
        <f>AVERAGE(AB6:AB8)</f>
        <v>15.77</v>
      </c>
      <c r="AD6" s="14">
        <f>STDEV(AB6:AB8)</f>
        <v>0.900000000000001</v>
      </c>
      <c r="AE6" s="14">
        <f t="shared" ref="AE6" si="6">AD6/(SQRT(3))</f>
        <v>0.519615242270664</v>
      </c>
      <c r="AF6" s="14">
        <v>2.76</v>
      </c>
      <c r="AG6" s="14">
        <f>AVERAGE(AF6:AF8)</f>
        <v>2.79</v>
      </c>
      <c r="AH6" s="14">
        <f>STDEV(AF6:AF8)</f>
        <v>0.03</v>
      </c>
      <c r="AI6" s="14">
        <f t="shared" ref="AI6" si="7">AH6/(SQRT(3))</f>
        <v>0.0173205080756888</v>
      </c>
      <c r="AJ6" s="14">
        <v>0.65</v>
      </c>
      <c r="AK6" s="14">
        <f>AVERAGE(AJ6:AJ8)</f>
        <v>0.68</v>
      </c>
      <c r="AL6" s="14">
        <f>STDEV(AJ6:AJ8)</f>
        <v>0.03</v>
      </c>
      <c r="AM6" s="14">
        <f t="shared" ref="AM6" si="8">AL6/(SQRT(3))</f>
        <v>0.0173205080756888</v>
      </c>
      <c r="AN6" s="14">
        <v>2.60982703199143</v>
      </c>
      <c r="AO6" s="14">
        <f>AVERAGE(AN6:AN8)</f>
        <v>2.58874669210557</v>
      </c>
      <c r="AP6" s="14">
        <f>STDEV(AN6:AN8)</f>
        <v>0.0209058630256044</v>
      </c>
      <c r="AQ6" s="14">
        <f t="shared" ref="AQ6" si="9">AP6/(SQRT(3))</f>
        <v>0.0120700056454742</v>
      </c>
      <c r="AR6" s="14">
        <f t="shared" ref="AR6" si="10">X6*94%</f>
        <v>108.8426</v>
      </c>
      <c r="AS6" s="14">
        <f>AVERAGE(AR6:AR8)</f>
        <v>111.184266666667</v>
      </c>
      <c r="AT6" s="14">
        <f>STDEV(AR6:AR8)</f>
        <v>2.02804542437622</v>
      </c>
      <c r="AU6" s="14">
        <f t="shared" ref="AU6:AU13" si="11">AT6/(SQRT(3))</f>
        <v>1.1708925716924</v>
      </c>
      <c r="AV6" s="14">
        <f t="shared" ref="AV6" si="12">X6*6%</f>
        <v>6.9474</v>
      </c>
      <c r="AW6" s="14">
        <f>AVERAGE(AV6:AV8)</f>
        <v>7.10573333333333</v>
      </c>
      <c r="AX6" s="14">
        <f>STDEV(AV6:AV8)</f>
        <v>1.27777863627991</v>
      </c>
      <c r="AY6" s="14">
        <f t="shared" ref="AY6:AY13" si="13">AX6/(SQRT(3))</f>
        <v>0.737725839620958</v>
      </c>
      <c r="AZ6" s="16">
        <v>1.47992665816327</v>
      </c>
      <c r="BA6" s="16">
        <f>AVERAGE(AZ6:AZ8)</f>
        <v>1.54589735292727</v>
      </c>
      <c r="BB6" s="16">
        <f>STDEV(AZ6:AZ8)</f>
        <v>0.141241729746281</v>
      </c>
      <c r="BC6" s="16">
        <f t="shared" ref="BC6" si="14">BB6/(SQRT(3))</f>
        <v>0.0815459506898239</v>
      </c>
      <c r="BD6" s="16">
        <v>0.362010921881508</v>
      </c>
      <c r="BE6" s="16">
        <f>AVERAGE(BD6:BD8)</f>
        <v>0.371679651631434</v>
      </c>
      <c r="BF6" s="16">
        <f>STDEV(BD6:BD8)</f>
        <v>0.0341634461225089</v>
      </c>
      <c r="BG6" s="16">
        <f t="shared" ref="BG6" si="15">BF6/(SQRT(3))</f>
        <v>0.0197242748152758</v>
      </c>
      <c r="BH6" s="16">
        <v>0.414834183673469</v>
      </c>
      <c r="BI6" s="16">
        <f>AVERAGE(BH6:BH8)</f>
        <v>0.403805773262244</v>
      </c>
      <c r="BJ6" s="16">
        <f>STDEV(BH6:BH8)</f>
        <v>0.0394241734814712</v>
      </c>
      <c r="BK6" s="16">
        <f t="shared" ref="BK6" si="16">BJ6/(SQRT(3))</f>
        <v>0.0227615571721059</v>
      </c>
      <c r="BL6" s="16">
        <v>1250</v>
      </c>
      <c r="BM6" s="16">
        <f>AVERAGE(BL6:BL8)</f>
        <v>1214.28571428571</v>
      </c>
      <c r="BN6" s="16">
        <f>STDEV(BL6:BL8)</f>
        <v>32.7326835353987</v>
      </c>
      <c r="BO6" s="16">
        <f t="shared" ref="BO6" si="17">BN6/(SQRT(3))</f>
        <v>18.8982236504613</v>
      </c>
      <c r="BP6" s="16">
        <v>6.48582828680976</v>
      </c>
      <c r="BQ6" s="16">
        <f>AVERAGE(BP6:BP8)</f>
        <v>6.85479938430737</v>
      </c>
      <c r="BR6" s="16">
        <f>STDEV(BP6:BP8)</f>
        <v>0.322829824609511</v>
      </c>
      <c r="BS6" s="16">
        <f t="shared" ref="BS6" si="18">BR6/(SQRT(3))</f>
        <v>0.186385886140741</v>
      </c>
      <c r="BT6" s="16">
        <v>0.913390377857937</v>
      </c>
      <c r="BU6" s="16">
        <f>AVERAGE(BT6:BT8)</f>
        <v>0.728757240912646</v>
      </c>
      <c r="BV6" s="16">
        <f>STDEV(BT6:BT8)</f>
        <v>0.167187079615132</v>
      </c>
      <c r="BW6" s="16">
        <f t="shared" ref="BW6" si="19">BV6/(SQRT(3))</f>
        <v>0.0965255054208236</v>
      </c>
    </row>
    <row r="7" spans="2:72">
      <c r="B7" s="14" t="s">
        <v>21</v>
      </c>
      <c r="C7" s="15">
        <v>2</v>
      </c>
      <c r="D7" s="15">
        <v>15.7</v>
      </c>
      <c r="H7" s="14">
        <v>26.5</v>
      </c>
      <c r="L7" s="14">
        <v>0.735</v>
      </c>
      <c r="P7" s="14">
        <v>97.25</v>
      </c>
      <c r="T7" s="14">
        <v>35</v>
      </c>
      <c r="X7" s="14">
        <v>118.29</v>
      </c>
      <c r="AB7" s="14">
        <v>15.77</v>
      </c>
      <c r="AF7" s="14">
        <v>2.79</v>
      </c>
      <c r="AJ7" s="14">
        <v>0.68</v>
      </c>
      <c r="AN7" s="14">
        <v>2.58839325675071</v>
      </c>
      <c r="AR7" s="14">
        <f>X7*95%</f>
        <v>112.3755</v>
      </c>
      <c r="AV7" s="14">
        <f>X7*5%</f>
        <v>5.9145</v>
      </c>
      <c r="AZ7" s="16">
        <v>1.44971177944862</v>
      </c>
      <c r="BD7" s="16">
        <v>0.343392606516291</v>
      </c>
      <c r="BH7" s="16">
        <v>0.436541353383459</v>
      </c>
      <c r="BL7" s="16">
        <v>1207.14285714286</v>
      </c>
      <c r="BP7" s="16">
        <v>7.08526691393962</v>
      </c>
      <c r="BT7" s="16">
        <v>0.587609605008063</v>
      </c>
    </row>
    <row r="8" spans="3:72">
      <c r="C8" s="15">
        <v>2</v>
      </c>
      <c r="D8" s="15">
        <v>14.5</v>
      </c>
      <c r="H8" s="14">
        <v>22.5</v>
      </c>
      <c r="L8" s="14">
        <v>0.675</v>
      </c>
      <c r="P8" s="14">
        <v>103.75</v>
      </c>
      <c r="T8" s="14">
        <v>37</v>
      </c>
      <c r="X8" s="14">
        <v>120.79</v>
      </c>
      <c r="AB8" s="14">
        <v>16.67</v>
      </c>
      <c r="AF8" s="14">
        <v>2.82</v>
      </c>
      <c r="AJ8" s="14">
        <v>0.71</v>
      </c>
      <c r="AN8" s="14">
        <v>2.56801978757457</v>
      </c>
      <c r="AR8" s="14">
        <f>X8*93%</f>
        <v>112.3347</v>
      </c>
      <c r="AV8" s="14">
        <f>X8*7%</f>
        <v>8.4553</v>
      </c>
      <c r="AZ8" s="16">
        <v>1.70805362116992</v>
      </c>
      <c r="BD8" s="16">
        <v>0.409635426496504</v>
      </c>
      <c r="BH8" s="16">
        <v>0.360041782729805</v>
      </c>
      <c r="BL8" s="16">
        <v>1185.71428571429</v>
      </c>
      <c r="BP8" s="16">
        <v>6.99330295217273</v>
      </c>
      <c r="BT8" s="16">
        <v>0.685271739871939</v>
      </c>
    </row>
    <row r="9" spans="3:3">
      <c r="C9" s="15"/>
    </row>
    <row r="10" spans="3:75">
      <c r="C10" s="15">
        <v>1</v>
      </c>
      <c r="D10" s="15">
        <v>14</v>
      </c>
      <c r="E10" s="15">
        <f>AVERAGE(D10:D12)</f>
        <v>16.1666666666667</v>
      </c>
      <c r="F10" s="15">
        <f>STDEV(D10:D12)</f>
        <v>1.89296944860009</v>
      </c>
      <c r="G10" s="15">
        <f t="shared" ref="G10" si="20">F10/(SQRT(3))</f>
        <v>1.092906420717</v>
      </c>
      <c r="H10" s="14">
        <v>30</v>
      </c>
      <c r="I10" s="14">
        <f>AVERAGE(H10:H12)</f>
        <v>27</v>
      </c>
      <c r="J10" s="14">
        <f>STDEV(H10:H12)</f>
        <v>2.64575131106459</v>
      </c>
      <c r="K10" s="14">
        <f t="shared" ref="K10" si="21">J10/(SQRT(3))</f>
        <v>1.52752523165195</v>
      </c>
      <c r="L10" s="14">
        <v>1.2</v>
      </c>
      <c r="M10" s="14">
        <f>AVERAGE(L10:L12)</f>
        <v>1.26666666666667</v>
      </c>
      <c r="N10" s="14">
        <f>STDEV(L10:L12)</f>
        <v>0.208166599946614</v>
      </c>
      <c r="O10" s="14">
        <f t="shared" ref="O10" si="22">N10/(SQRT(3))</f>
        <v>0.120185042515466</v>
      </c>
      <c r="P10" s="14">
        <v>115.63</v>
      </c>
      <c r="Q10" s="14">
        <f>AVERAGE(P10:P12)</f>
        <v>110.83</v>
      </c>
      <c r="R10" s="14">
        <f>STDEV(P10:P12)</f>
        <v>4.8</v>
      </c>
      <c r="S10" s="14">
        <f t="shared" ref="S10" si="23">R10/(SQRT(3))</f>
        <v>2.7712812921102</v>
      </c>
      <c r="T10" s="14">
        <v>45</v>
      </c>
      <c r="U10" s="14">
        <f>AVERAGE(T10:T12)</f>
        <v>47</v>
      </c>
      <c r="V10" s="14">
        <f>STDEV(T10:T12)</f>
        <v>2</v>
      </c>
      <c r="W10" s="14">
        <f t="shared" ref="W10" si="24">V10/(SQRT(3))</f>
        <v>1.15470053837925</v>
      </c>
      <c r="X10" s="14">
        <v>160.55</v>
      </c>
      <c r="Y10" s="14">
        <f>AVERAGE(X10:X12)</f>
        <v>177.216666666667</v>
      </c>
      <c r="Z10" s="14">
        <f>STDEV(X10:X12)</f>
        <v>17.5594229214212</v>
      </c>
      <c r="AA10" s="14">
        <f t="shared" ref="AA10" si="25">Z10/(SQRT(3))</f>
        <v>10.137937550497</v>
      </c>
      <c r="AB10" s="14">
        <v>31</v>
      </c>
      <c r="AC10" s="14">
        <f>AVERAGE(AB10:AB12)</f>
        <v>35</v>
      </c>
      <c r="AD10" s="14">
        <f>STDEV(AB10:AB12)</f>
        <v>4</v>
      </c>
      <c r="AE10" s="14">
        <f t="shared" ref="AE10" si="26">AD10/(SQRT(3))</f>
        <v>2.3094010767585</v>
      </c>
      <c r="AF10" s="14">
        <f>(X10*2.06)/100</f>
        <v>3.30733</v>
      </c>
      <c r="AG10" s="14">
        <f>AVERAGE(AF10:AF12)</f>
        <v>3.65066333333333</v>
      </c>
      <c r="AH10" s="14">
        <f>STDEV(AF10:AF12)</f>
        <v>0.361724112181278</v>
      </c>
      <c r="AI10" s="14">
        <f t="shared" ref="AI10" si="27">AH10/(SQRT(3))</f>
        <v>0.208841513540239</v>
      </c>
      <c r="AJ10" s="14">
        <f>(AB10*4.42)/100</f>
        <v>1.3702</v>
      </c>
      <c r="AK10" s="14">
        <f>AVERAGE(AJ10:AJ12)</f>
        <v>1.547</v>
      </c>
      <c r="AL10" s="14">
        <f>STDEV(AJ10:AJ12)</f>
        <v>0.1768</v>
      </c>
      <c r="AM10" s="14">
        <f t="shared" ref="AM10" si="28">AL10/(SQRT(3))</f>
        <v>0.102075527592726</v>
      </c>
      <c r="AN10" s="14">
        <v>2.44193683111459</v>
      </c>
      <c r="AO10" s="14">
        <f>AVERAGE(AN10:AN12)</f>
        <v>2.44888456549718</v>
      </c>
      <c r="AP10" s="14">
        <f>STDEV(AN10:AN12)</f>
        <v>0.00601714409733344</v>
      </c>
      <c r="AQ10" s="14">
        <f t="shared" ref="AQ10" si="29">AP10/(SQRT(3))</f>
        <v>0.00347399976434823</v>
      </c>
      <c r="AR10" s="14">
        <f>X10*89%</f>
        <v>142.8895</v>
      </c>
      <c r="AS10" s="14">
        <f>AVERAGE(AR10:AR12)</f>
        <v>157.5895</v>
      </c>
      <c r="AT10" s="14">
        <f>STDEV(AR10:AR12)</f>
        <v>13.7474805328104</v>
      </c>
      <c r="AU10" s="14">
        <f t="shared" si="11"/>
        <v>7.93711158629721</v>
      </c>
      <c r="AV10" s="14">
        <f>X10*11%</f>
        <v>17.6605</v>
      </c>
      <c r="AW10" s="14">
        <f>AVERAGE(AV10:AV12)</f>
        <v>19.6271666666667</v>
      </c>
      <c r="AX10" s="14">
        <f>STDEV(AV10:AV12)</f>
        <v>5.10358249990468</v>
      </c>
      <c r="AY10" s="14">
        <f t="shared" si="13"/>
        <v>2.94655473015143</v>
      </c>
      <c r="AZ10" s="16">
        <v>2.75681338028169</v>
      </c>
      <c r="BA10" s="16">
        <f>AVERAGE(AZ10:AZ12)</f>
        <v>2.74616796157247</v>
      </c>
      <c r="BB10" s="16">
        <f>STDEV(AZ10:AZ12)</f>
        <v>0.436806102642601</v>
      </c>
      <c r="BC10" s="16">
        <f t="shared" ref="BC10" si="30">BB10/(SQRT(3))</f>
        <v>0.252190120944377</v>
      </c>
      <c r="BD10" s="16">
        <v>0.603199452668391</v>
      </c>
      <c r="BE10" s="16">
        <f>AVERAGE(BD10:BD12)</f>
        <v>0.65312174807385</v>
      </c>
      <c r="BF10" s="16">
        <f>STDEV(BD10:BD12)</f>
        <v>0.144038123523474</v>
      </c>
      <c r="BG10" s="16">
        <f t="shared" ref="BG10" si="31">BF10/(SQRT(3))</f>
        <v>0.0831604493898464</v>
      </c>
      <c r="BH10" s="16">
        <v>0.846267605633803</v>
      </c>
      <c r="BI10" s="16">
        <f>AVERAGE(BH10:BH12)</f>
        <v>0.709461081391035</v>
      </c>
      <c r="BJ10" s="16">
        <f>STDEV(BH10:BH12)</f>
        <v>0.131639147073046</v>
      </c>
      <c r="BK10" s="16">
        <f t="shared" ref="BK10" si="32">BJ10/(SQRT(3))</f>
        <v>0.0760018969985161</v>
      </c>
      <c r="BL10" s="16">
        <v>1392.85714285714</v>
      </c>
      <c r="BM10" s="16">
        <f>AVERAGE(BL10:BL12)</f>
        <v>1416.66666666667</v>
      </c>
      <c r="BN10" s="16">
        <f>STDEV(BL10:BL12)</f>
        <v>21.8217890235993</v>
      </c>
      <c r="BO10" s="16">
        <f t="shared" ref="BO10" si="33">BN10/(SQRT(3))</f>
        <v>12.5988157669743</v>
      </c>
      <c r="BP10" s="16">
        <v>5.41373450492094</v>
      </c>
      <c r="BQ10" s="16">
        <f>AVERAGE(BP10:BP12)</f>
        <v>5.81961449623647</v>
      </c>
      <c r="BR10" s="16">
        <f>STDEV(BP10:BP12)</f>
        <v>1.01744498189184</v>
      </c>
      <c r="BS10" s="16">
        <f t="shared" ref="BS10" si="34">BR10/(SQRT(3))</f>
        <v>0.587422134180888</v>
      </c>
      <c r="BT10" s="16">
        <v>0.570309935047483</v>
      </c>
      <c r="BU10" s="16">
        <f>AVERAGE(BT10:BT12)</f>
        <v>0.694094641901851</v>
      </c>
      <c r="BV10" s="16">
        <f>STDEV(BT10:BT12)</f>
        <v>0.132551141126593</v>
      </c>
      <c r="BW10" s="16">
        <f t="shared" ref="BW10" si="35">BV10/(SQRT(3))</f>
        <v>0.0765284370108303</v>
      </c>
    </row>
    <row r="11" spans="2:72">
      <c r="B11" s="14" t="s">
        <v>20</v>
      </c>
      <c r="C11" s="15">
        <v>1</v>
      </c>
      <c r="D11" s="15">
        <v>17.5</v>
      </c>
      <c r="H11" s="14">
        <v>25</v>
      </c>
      <c r="L11" s="14">
        <v>1.5</v>
      </c>
      <c r="P11" s="14">
        <v>110.83</v>
      </c>
      <c r="T11" s="14">
        <v>47</v>
      </c>
      <c r="X11" s="14">
        <v>175.55</v>
      </c>
      <c r="AB11" s="14">
        <v>35</v>
      </c>
      <c r="AF11" s="14">
        <f t="shared" ref="AF11:AF15" si="36">(X11*2.06)/100</f>
        <v>3.61633</v>
      </c>
      <c r="AJ11" s="14">
        <f t="shared" ref="AJ11:AJ15" si="37">(AB11*4.42)/100</f>
        <v>1.547</v>
      </c>
      <c r="AN11" s="14">
        <v>2.45230586559012</v>
      </c>
      <c r="AR11" s="14">
        <f>X11*91%</f>
        <v>159.7505</v>
      </c>
      <c r="AV11" s="14">
        <f>X11*9%</f>
        <v>15.7995</v>
      </c>
      <c r="AZ11" s="16">
        <v>2.30413645038168</v>
      </c>
      <c r="BD11" s="16">
        <v>0.540686373461599</v>
      </c>
      <c r="BH11" s="16">
        <v>0.58368320610687</v>
      </c>
      <c r="BL11" s="16">
        <v>1421.42857142857</v>
      </c>
      <c r="BP11" s="16">
        <v>5.06775589236439</v>
      </c>
      <c r="BT11" s="16">
        <v>0.678026654285043</v>
      </c>
    </row>
    <row r="12" spans="1:72">
      <c r="A12" s="14" t="s">
        <v>27</v>
      </c>
      <c r="C12" s="15">
        <v>1</v>
      </c>
      <c r="D12" s="15">
        <v>17</v>
      </c>
      <c r="H12" s="14">
        <v>26</v>
      </c>
      <c r="L12" s="14">
        <v>1.1</v>
      </c>
      <c r="P12" s="14">
        <v>106.03</v>
      </c>
      <c r="T12" s="14">
        <v>49</v>
      </c>
      <c r="X12" s="14">
        <v>195.55</v>
      </c>
      <c r="AB12" s="14">
        <v>39</v>
      </c>
      <c r="AF12" s="14">
        <f t="shared" si="36"/>
        <v>4.02833</v>
      </c>
      <c r="AJ12" s="14">
        <f t="shared" si="37"/>
        <v>1.7238</v>
      </c>
      <c r="AN12" s="17">
        <v>2.45241099978683</v>
      </c>
      <c r="AO12" s="17"/>
      <c r="AP12" s="17"/>
      <c r="AQ12" s="17"/>
      <c r="AR12" s="14">
        <f>X12*87%</f>
        <v>170.1285</v>
      </c>
      <c r="AV12" s="14">
        <f>X12*13%</f>
        <v>25.4215</v>
      </c>
      <c r="AZ12" s="16">
        <v>3.17755405405405</v>
      </c>
      <c r="BD12" s="16">
        <v>0.815479418091561</v>
      </c>
      <c r="BH12" s="16">
        <v>0.698432432432433</v>
      </c>
      <c r="BL12" s="16">
        <v>1435.71428571429</v>
      </c>
      <c r="BP12" s="16">
        <v>6.97735309142409</v>
      </c>
      <c r="BT12" s="16">
        <v>0.833947336373026</v>
      </c>
    </row>
    <row r="13" spans="3:75">
      <c r="C13" s="15">
        <v>2</v>
      </c>
      <c r="D13" s="15">
        <v>17</v>
      </c>
      <c r="E13" s="15">
        <f>AVERAGE(D13:D15)</f>
        <v>17</v>
      </c>
      <c r="F13" s="15">
        <f>STDEV(D13:D15)</f>
        <v>1</v>
      </c>
      <c r="G13" s="15">
        <f t="shared" ref="G13" si="38">F13/(SQRT(3))</f>
        <v>0.577350269189626</v>
      </c>
      <c r="H13" s="14">
        <v>21</v>
      </c>
      <c r="I13" s="14">
        <f>AVERAGE(H13:H15)</f>
        <v>24.3333333333333</v>
      </c>
      <c r="J13" s="14">
        <f>STDEV(H13:H15)</f>
        <v>4.16333199893227</v>
      </c>
      <c r="K13" s="14">
        <f t="shared" ref="K13" si="39">J13/(SQRT(3))</f>
        <v>2.40370085030933</v>
      </c>
      <c r="L13" s="14">
        <v>1.2</v>
      </c>
      <c r="M13" s="14">
        <f>AVERAGE(L13:L15)</f>
        <v>1.23333333333333</v>
      </c>
      <c r="N13" s="14">
        <f>STDEV(L13:L15)</f>
        <v>0.152752523165195</v>
      </c>
      <c r="O13" s="14">
        <f t="shared" ref="O13" si="40">N13/(SQRT(3))</f>
        <v>0.0881917103688199</v>
      </c>
      <c r="P13" s="14">
        <v>119.66</v>
      </c>
      <c r="Q13" s="14">
        <f>AVERAGE(P13:P15)</f>
        <v>126.06</v>
      </c>
      <c r="R13" s="14">
        <f>STDEV(P13:P15)</f>
        <v>6.40000000000001</v>
      </c>
      <c r="S13" s="14">
        <f t="shared" ref="S13" si="41">R13/(SQRT(3))</f>
        <v>3.69504172281361</v>
      </c>
      <c r="T13" s="14">
        <v>50</v>
      </c>
      <c r="U13" s="14">
        <f>AVERAGE(T13:T15)</f>
        <v>52</v>
      </c>
      <c r="V13" s="14">
        <f>STDEV(T13:T15)</f>
        <v>2</v>
      </c>
      <c r="W13" s="14">
        <f t="shared" ref="W13" si="42">V13/(SQRT(3))</f>
        <v>1.15470053837925</v>
      </c>
      <c r="X13" s="14">
        <v>220.03</v>
      </c>
      <c r="Y13" s="14">
        <f>AVERAGE(X13:X15)</f>
        <v>235.53</v>
      </c>
      <c r="Z13" s="14">
        <f>STDEV(X13:X15)</f>
        <v>15.5</v>
      </c>
      <c r="AA13" s="14">
        <f t="shared" ref="AA13" si="43">Z13/(SQRT(3))</f>
        <v>8.9489291724392</v>
      </c>
      <c r="AB13" s="14">
        <v>39</v>
      </c>
      <c r="AC13" s="14">
        <f>AVERAGE(AB13:AB15)</f>
        <v>42</v>
      </c>
      <c r="AD13" s="14">
        <f>STDEV(AB13:AB15)</f>
        <v>3</v>
      </c>
      <c r="AE13" s="14">
        <f t="shared" ref="AE13" si="44">AD13/(SQRT(3))</f>
        <v>1.73205080756888</v>
      </c>
      <c r="AF13" s="14">
        <f t="shared" si="36"/>
        <v>4.532618</v>
      </c>
      <c r="AG13" s="14">
        <f>AVERAGE(AF13:AF15)</f>
        <v>4.851918</v>
      </c>
      <c r="AH13" s="14">
        <f>STDEV(AF13:AF15)</f>
        <v>0.3193</v>
      </c>
      <c r="AI13" s="14">
        <f t="shared" ref="AI13" si="45">AH13/(SQRT(3))</f>
        <v>0.184347940952247</v>
      </c>
      <c r="AJ13" s="14">
        <f t="shared" si="37"/>
        <v>1.7238</v>
      </c>
      <c r="AK13" s="14">
        <f>AVERAGE(AJ13:AJ15)</f>
        <v>1.8564</v>
      </c>
      <c r="AL13" s="14">
        <f>STDEV(AJ13:AJ15)</f>
        <v>0.1326</v>
      </c>
      <c r="AM13" s="14">
        <f t="shared" ref="AM13" si="46">AL13/(SQRT(3))</f>
        <v>0.0765566456945444</v>
      </c>
      <c r="AN13" s="17">
        <v>2.41532563795699</v>
      </c>
      <c r="AO13" s="17">
        <f>AVERAGE(AN13:AN15)</f>
        <v>2.41707454684013</v>
      </c>
      <c r="AP13" s="17">
        <f>STDEV(AN13:AN15)</f>
        <v>0.001712159730727</v>
      </c>
      <c r="AQ13" s="17">
        <f t="shared" ref="AQ13" si="47">AP13/(SQRT(3))</f>
        <v>0.000988515881430869</v>
      </c>
      <c r="AR13" s="14">
        <f t="shared" ref="AR13" si="48">X13*94%</f>
        <v>206.8282</v>
      </c>
      <c r="AS13" s="14">
        <f>AVERAGE(AR13:AR15)</f>
        <v>221.346533333333</v>
      </c>
      <c r="AT13" s="14">
        <f>STDEV(AR13:AR15)</f>
        <v>13.4770303451218</v>
      </c>
      <c r="AU13" s="14">
        <f t="shared" si="11"/>
        <v>7.78096709763283</v>
      </c>
      <c r="AV13" s="14">
        <f>X13*6%</f>
        <v>13.2018</v>
      </c>
      <c r="AW13" s="14">
        <f>AVERAGE(AV13:AV15)</f>
        <v>14.1834666666667</v>
      </c>
      <c r="AX13" s="14">
        <f>STDEV(AV13:AV15)</f>
        <v>3.01993326471519</v>
      </c>
      <c r="AY13" s="14">
        <f t="shared" si="13"/>
        <v>1.74355928331802</v>
      </c>
      <c r="AZ13" s="16">
        <v>1.40965517241379</v>
      </c>
      <c r="BA13" s="16">
        <f>AVERAGE(AZ13:AZ15)</f>
        <v>2.26927453023002</v>
      </c>
      <c r="BB13" s="16">
        <f>STDEV(AZ13:AZ15)</f>
        <v>0.778814873576996</v>
      </c>
      <c r="BC13" s="16">
        <f t="shared" ref="BC13" si="49">BB13/(SQRT(3))</f>
        <v>0.449648976908563</v>
      </c>
      <c r="BD13" s="16">
        <v>0.310584980396099</v>
      </c>
      <c r="BE13" s="16">
        <f>AVERAGE(BD13:BD15)</f>
        <v>0.53832374320865</v>
      </c>
      <c r="BF13" s="16">
        <f>STDEV(BD13:BD15)</f>
        <v>0.205992080713283</v>
      </c>
      <c r="BG13" s="16">
        <f t="shared" ref="BG13" si="50">BF13/(SQRT(3))</f>
        <v>0.118929583250745</v>
      </c>
      <c r="BH13" s="16">
        <v>0.430344827586207</v>
      </c>
      <c r="BI13" s="16">
        <f>AVERAGE(BH13:BH15)</f>
        <v>0.580147269531928</v>
      </c>
      <c r="BJ13" s="16">
        <f>STDEV(BH13:BH15)</f>
        <v>0.152938350875296</v>
      </c>
      <c r="BK13" s="16">
        <f t="shared" ref="BK13" si="51">BJ13/(SQRT(3))</f>
        <v>0.0882989980472693</v>
      </c>
      <c r="BL13" s="16">
        <v>1250</v>
      </c>
      <c r="BM13" s="16">
        <f>AVERAGE(BL13:BL15)</f>
        <v>1223.80952380952</v>
      </c>
      <c r="BN13" s="16">
        <f>STDEV(BL13:BL15)</f>
        <v>71.5475200062701</v>
      </c>
      <c r="BO13" s="16">
        <f t="shared" ref="BO13" si="52">BN13/(SQRT(3))</f>
        <v>41.3079799354702</v>
      </c>
      <c r="BP13" s="16">
        <v>5.603025952196</v>
      </c>
      <c r="BQ13" s="16">
        <f>AVERAGE(BP13:BP15)</f>
        <v>5.42975939693845</v>
      </c>
      <c r="BR13" s="16">
        <f>STDEV(BP13:BP15)</f>
        <v>0.288603162875164</v>
      </c>
      <c r="BS13" s="16">
        <f t="shared" ref="BS13" si="53">BR13/(SQRT(3))</f>
        <v>0.166625113774953</v>
      </c>
      <c r="BT13" s="16">
        <v>0.677953491006216</v>
      </c>
      <c r="BU13" s="16">
        <f>AVERAGE(BT13:BT15)</f>
        <v>0.698576547422815</v>
      </c>
      <c r="BV13" s="16">
        <f>STDEV(BT13:BT15)</f>
        <v>0.0760241072715744</v>
      </c>
      <c r="BW13" s="16">
        <f t="shared" ref="BW13" si="54">BV13/(SQRT(3))</f>
        <v>0.0438925387981445</v>
      </c>
    </row>
    <row r="14" spans="2:72">
      <c r="B14" s="14" t="s">
        <v>21</v>
      </c>
      <c r="C14" s="15">
        <v>2</v>
      </c>
      <c r="D14" s="15">
        <v>18</v>
      </c>
      <c r="H14" s="14">
        <v>23</v>
      </c>
      <c r="L14" s="14">
        <v>1.4</v>
      </c>
      <c r="P14" s="14">
        <v>126.06</v>
      </c>
      <c r="T14" s="14">
        <v>52</v>
      </c>
      <c r="X14" s="14">
        <v>235.53</v>
      </c>
      <c r="AB14" s="14">
        <v>42</v>
      </c>
      <c r="AF14" s="14">
        <f t="shared" si="36"/>
        <v>4.851918</v>
      </c>
      <c r="AJ14" s="14">
        <f t="shared" si="37"/>
        <v>1.8564</v>
      </c>
      <c r="AN14" s="17">
        <v>2.41715057831586</v>
      </c>
      <c r="AO14" s="17"/>
      <c r="AP14" s="17"/>
      <c r="AQ14" s="17"/>
      <c r="AR14" s="14">
        <f>X14*95%</f>
        <v>223.7535</v>
      </c>
      <c r="AV14" s="14">
        <f>X14*5%</f>
        <v>11.7765</v>
      </c>
      <c r="AZ14" s="16">
        <v>2.92787128712871</v>
      </c>
      <c r="BD14" s="16">
        <v>0.711640826429582</v>
      </c>
      <c r="BH14" s="16">
        <v>0.736039603960396</v>
      </c>
      <c r="BL14" s="16">
        <v>1142.85714285714</v>
      </c>
      <c r="BP14" s="16">
        <v>5.5896536253682</v>
      </c>
      <c r="BT14" s="16">
        <v>0.634991647811712</v>
      </c>
    </row>
    <row r="15" spans="3:72">
      <c r="C15" s="15">
        <v>2</v>
      </c>
      <c r="D15" s="15">
        <v>16</v>
      </c>
      <c r="H15" s="14">
        <v>29</v>
      </c>
      <c r="L15" s="14">
        <v>1.1</v>
      </c>
      <c r="P15" s="14">
        <v>132.46</v>
      </c>
      <c r="T15" s="14">
        <v>54</v>
      </c>
      <c r="X15" s="14">
        <v>251.03</v>
      </c>
      <c r="AB15" s="14">
        <v>45</v>
      </c>
      <c r="AF15" s="14">
        <f t="shared" si="36"/>
        <v>5.171218</v>
      </c>
      <c r="AJ15" s="14">
        <f t="shared" si="37"/>
        <v>1.989</v>
      </c>
      <c r="AN15" s="17">
        <v>2.41874742424754</v>
      </c>
      <c r="AO15" s="17"/>
      <c r="AP15" s="17"/>
      <c r="AQ15" s="17"/>
      <c r="AR15" s="14">
        <f>X15*93%</f>
        <v>233.4579</v>
      </c>
      <c r="AV15" s="14">
        <f>X15*7%</f>
        <v>17.5721</v>
      </c>
      <c r="AZ15" s="16">
        <v>2.47029713114754</v>
      </c>
      <c r="BD15" s="16">
        <v>0.592745422800268</v>
      </c>
      <c r="BH15" s="16">
        <v>0.574057377049181</v>
      </c>
      <c r="BL15" s="16">
        <v>1278.57142857143</v>
      </c>
      <c r="BP15" s="16">
        <v>5.09659861325115</v>
      </c>
      <c r="BT15" s="16">
        <v>0.782784503450517</v>
      </c>
    </row>
    <row r="16" spans="3:3">
      <c r="C16" s="15"/>
    </row>
    <row r="17" spans="3:3">
      <c r="C17" s="15"/>
    </row>
    <row r="18" spans="3:3">
      <c r="C18" s="15"/>
    </row>
    <row r="19" spans="3:3">
      <c r="C19" s="15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AQ26"/>
  <sheetViews>
    <sheetView tabSelected="1" topLeftCell="M16" workbookViewId="0">
      <selection activeCell="BB26" sqref="BB26"/>
    </sheetView>
  </sheetViews>
  <sheetFormatPr defaultColWidth="9" defaultRowHeight="15"/>
  <cols>
    <col min="2" max="57" width="9.14285714285714" style="2"/>
  </cols>
  <sheetData>
    <row r="3" spans="4:43">
      <c r="D3" s="11" t="s">
        <v>28</v>
      </c>
      <c r="N3" s="12" t="s">
        <v>29</v>
      </c>
      <c r="W3" s="12" t="s">
        <v>30</v>
      </c>
      <c r="AG3" s="2" t="s">
        <v>31</v>
      </c>
      <c r="AQ3" s="2" t="s">
        <v>32</v>
      </c>
    </row>
    <row r="4" ht="15.75" spans="2:43">
      <c r="B4" s="2" t="s">
        <v>33</v>
      </c>
      <c r="C4" s="5" t="s">
        <v>34</v>
      </c>
      <c r="D4" s="12">
        <v>13.5</v>
      </c>
      <c r="L4" s="2" t="s">
        <v>33</v>
      </c>
      <c r="M4" s="5" t="s">
        <v>34</v>
      </c>
      <c r="N4" s="2">
        <v>0.634</v>
      </c>
      <c r="U4" s="2" t="s">
        <v>33</v>
      </c>
      <c r="V4" s="5" t="s">
        <v>34</v>
      </c>
      <c r="W4" s="2">
        <v>31</v>
      </c>
      <c r="AE4" s="2" t="s">
        <v>33</v>
      </c>
      <c r="AF4" s="5" t="s">
        <v>34</v>
      </c>
      <c r="AG4" s="2">
        <v>106.8</v>
      </c>
      <c r="AO4" s="2" t="s">
        <v>33</v>
      </c>
      <c r="AP4" s="5" t="s">
        <v>34</v>
      </c>
      <c r="AQ4" s="2">
        <v>0.62</v>
      </c>
    </row>
    <row r="5" ht="15.75" spans="3:43">
      <c r="C5" s="5" t="s">
        <v>35</v>
      </c>
      <c r="D5" s="2">
        <v>14.8333333333333</v>
      </c>
      <c r="M5" s="5" t="s">
        <v>35</v>
      </c>
      <c r="N5" s="2">
        <v>0.744666666666667</v>
      </c>
      <c r="V5" s="5" t="s">
        <v>35</v>
      </c>
      <c r="W5" s="2">
        <v>35</v>
      </c>
      <c r="AF5" s="5" t="s">
        <v>35</v>
      </c>
      <c r="AG5" s="2">
        <v>118.29</v>
      </c>
      <c r="AP5" s="5" t="s">
        <v>35</v>
      </c>
      <c r="AQ5" s="2">
        <v>0.68</v>
      </c>
    </row>
    <row r="6" ht="15.75" spans="2:43">
      <c r="B6" s="2" t="s">
        <v>36</v>
      </c>
      <c r="C6" s="5" t="s">
        <v>34</v>
      </c>
      <c r="D6" s="2">
        <v>16.1666666666667</v>
      </c>
      <c r="L6" s="2" t="s">
        <v>36</v>
      </c>
      <c r="M6" s="5" t="s">
        <v>34</v>
      </c>
      <c r="N6" s="2">
        <v>1.26666666666667</v>
      </c>
      <c r="U6" s="2" t="s">
        <v>36</v>
      </c>
      <c r="V6" s="5" t="s">
        <v>34</v>
      </c>
      <c r="W6" s="2">
        <v>47</v>
      </c>
      <c r="AE6" s="2" t="s">
        <v>36</v>
      </c>
      <c r="AF6" s="5" t="s">
        <v>34</v>
      </c>
      <c r="AG6" s="2">
        <v>177.216666666667</v>
      </c>
      <c r="AO6" s="2" t="s">
        <v>36</v>
      </c>
      <c r="AP6" s="5" t="s">
        <v>34</v>
      </c>
      <c r="AQ6" s="2">
        <v>1.547</v>
      </c>
    </row>
    <row r="7" ht="15.75" spans="3:43">
      <c r="C7" s="5" t="s">
        <v>35</v>
      </c>
      <c r="D7" s="2">
        <v>17</v>
      </c>
      <c r="M7" s="5" t="s">
        <v>35</v>
      </c>
      <c r="N7" s="2">
        <v>1.23333333333333</v>
      </c>
      <c r="V7" s="5" t="s">
        <v>35</v>
      </c>
      <c r="W7" s="2">
        <v>52</v>
      </c>
      <c r="AF7" s="5" t="s">
        <v>35</v>
      </c>
      <c r="AG7" s="2">
        <v>235.53</v>
      </c>
      <c r="AP7" s="5" t="s">
        <v>35</v>
      </c>
      <c r="AQ7" s="2">
        <v>1.8564</v>
      </c>
    </row>
    <row r="9" spans="4:43">
      <c r="D9" s="2" t="s">
        <v>25</v>
      </c>
      <c r="N9" s="2" t="s">
        <v>25</v>
      </c>
      <c r="W9" s="2" t="s">
        <v>25</v>
      </c>
      <c r="AG9" s="2" t="s">
        <v>25</v>
      </c>
      <c r="AQ9" s="2" t="s">
        <v>25</v>
      </c>
    </row>
    <row r="10" spans="4:43">
      <c r="D10" s="2">
        <v>0.577350269189626</v>
      </c>
      <c r="N10" s="2">
        <v>0.0886697994434032</v>
      </c>
      <c r="W10" s="2">
        <v>1.15470053837925</v>
      </c>
      <c r="AG10" s="2">
        <v>2.02072594216369</v>
      </c>
      <c r="AQ10" s="2">
        <v>0.0115470053837925</v>
      </c>
    </row>
    <row r="11" spans="4:43">
      <c r="D11" s="2">
        <v>0.4371625682868</v>
      </c>
      <c r="N11" s="2">
        <v>0.0432833044538474</v>
      </c>
      <c r="W11" s="2">
        <v>1.15470053837925</v>
      </c>
      <c r="AG11" s="2">
        <v>1.44337567297406</v>
      </c>
      <c r="AQ11" s="2">
        <v>0.0173205080756888</v>
      </c>
    </row>
    <row r="12" spans="4:43">
      <c r="D12" s="2">
        <v>1.092906420717</v>
      </c>
      <c r="N12" s="2">
        <v>0.120185042515466</v>
      </c>
      <c r="W12" s="2">
        <v>1.15470053837925</v>
      </c>
      <c r="AG12" s="2">
        <v>10.137937550497</v>
      </c>
      <c r="AQ12" s="2">
        <v>0.102075527592726</v>
      </c>
    </row>
    <row r="13" spans="4:43">
      <c r="D13" s="2">
        <v>0.577350269189626</v>
      </c>
      <c r="N13" s="2">
        <v>0.0881917103688199</v>
      </c>
      <c r="W13" s="2">
        <v>1.15470053837925</v>
      </c>
      <c r="AG13" s="2">
        <v>8.9489291724392</v>
      </c>
      <c r="AQ13" s="2">
        <v>0.0765566456945444</v>
      </c>
    </row>
    <row r="15" ht="15.75" spans="14:14">
      <c r="N15" s="12" t="s">
        <v>37</v>
      </c>
    </row>
    <row r="16" ht="32.25" spans="4:43">
      <c r="D16" s="13" t="s">
        <v>38</v>
      </c>
      <c r="L16" s="2" t="s">
        <v>33</v>
      </c>
      <c r="M16" s="5" t="s">
        <v>34</v>
      </c>
      <c r="N16" s="2">
        <v>84.25</v>
      </c>
      <c r="W16" s="2" t="s">
        <v>39</v>
      </c>
      <c r="AG16" s="2" t="s">
        <v>40</v>
      </c>
      <c r="AQ16" s="12" t="s">
        <v>41</v>
      </c>
    </row>
    <row r="17" ht="15.75" spans="2:43">
      <c r="B17" s="2" t="s">
        <v>33</v>
      </c>
      <c r="C17" s="2" t="s">
        <v>34</v>
      </c>
      <c r="D17" s="2">
        <v>15.8333333333333</v>
      </c>
      <c r="M17" s="5" t="s">
        <v>35</v>
      </c>
      <c r="N17" s="2">
        <v>97.25</v>
      </c>
      <c r="U17" s="2" t="s">
        <v>33</v>
      </c>
      <c r="V17" s="5" t="s">
        <v>34</v>
      </c>
      <c r="W17" s="2">
        <v>14.78</v>
      </c>
      <c r="AE17" s="2" t="s">
        <v>33</v>
      </c>
      <c r="AF17" s="5" t="s">
        <v>34</v>
      </c>
      <c r="AG17" s="2">
        <v>2.15</v>
      </c>
      <c r="AO17" s="2" t="s">
        <v>33</v>
      </c>
      <c r="AP17" s="5" t="s">
        <v>34</v>
      </c>
      <c r="AQ17" s="2">
        <v>2.27975933862012</v>
      </c>
    </row>
    <row r="18" ht="15.75" spans="3:43">
      <c r="C18" s="2" t="s">
        <v>35</v>
      </c>
      <c r="D18" s="2">
        <v>24.5333333333333</v>
      </c>
      <c r="L18" s="2" t="s">
        <v>36</v>
      </c>
      <c r="M18" s="5" t="s">
        <v>34</v>
      </c>
      <c r="N18" s="2">
        <v>110.83</v>
      </c>
      <c r="V18" s="5" t="s">
        <v>35</v>
      </c>
      <c r="W18" s="2">
        <v>15.77</v>
      </c>
      <c r="AF18" s="5" t="s">
        <v>35</v>
      </c>
      <c r="AG18" s="2">
        <v>2.79</v>
      </c>
      <c r="AP18" s="5" t="s">
        <v>35</v>
      </c>
      <c r="AQ18" s="2">
        <v>2.58874669210557</v>
      </c>
    </row>
    <row r="19" ht="15.75" spans="2:43">
      <c r="B19" s="2" t="s">
        <v>36</v>
      </c>
      <c r="C19" s="2" t="s">
        <v>34</v>
      </c>
      <c r="D19" s="2">
        <v>27</v>
      </c>
      <c r="M19" s="5" t="s">
        <v>35</v>
      </c>
      <c r="N19" s="2">
        <v>126.06</v>
      </c>
      <c r="U19" s="2" t="s">
        <v>36</v>
      </c>
      <c r="V19" s="5" t="s">
        <v>34</v>
      </c>
      <c r="W19" s="2">
        <v>35</v>
      </c>
      <c r="AE19" s="2" t="s">
        <v>36</v>
      </c>
      <c r="AF19" s="5" t="s">
        <v>34</v>
      </c>
      <c r="AG19" s="2">
        <v>3.65066333333333</v>
      </c>
      <c r="AO19" s="2" t="s">
        <v>36</v>
      </c>
      <c r="AP19" s="5" t="s">
        <v>34</v>
      </c>
      <c r="AQ19" s="2">
        <v>3.44888456549718</v>
      </c>
    </row>
    <row r="20" ht="15.75" spans="3:43">
      <c r="C20" s="2" t="s">
        <v>35</v>
      </c>
      <c r="D20" s="2">
        <v>24.3333333333333</v>
      </c>
      <c r="V20" s="5" t="s">
        <v>35</v>
      </c>
      <c r="W20" s="2">
        <v>42</v>
      </c>
      <c r="AF20" s="5" t="s">
        <v>35</v>
      </c>
      <c r="AG20" s="2">
        <v>4.851918</v>
      </c>
      <c r="AP20" s="5" t="s">
        <v>35</v>
      </c>
      <c r="AQ20" s="2">
        <v>3.81707454684013</v>
      </c>
    </row>
    <row r="21" spans="14:14">
      <c r="N21" s="2" t="s">
        <v>25</v>
      </c>
    </row>
    <row r="22" spans="4:43">
      <c r="D22" s="2" t="s">
        <v>25</v>
      </c>
      <c r="N22" s="2">
        <v>2.59807621135332</v>
      </c>
      <c r="W22" s="2" t="s">
        <v>25</v>
      </c>
      <c r="AG22" s="2" t="s">
        <v>25</v>
      </c>
      <c r="AQ22" s="2" t="s">
        <v>25</v>
      </c>
    </row>
    <row r="23" spans="4:43">
      <c r="D23" s="2">
        <v>0.440958551844098</v>
      </c>
      <c r="N23" s="2">
        <v>3.75277674973257</v>
      </c>
      <c r="W23" s="2">
        <v>0.692820323027551</v>
      </c>
      <c r="AG23" s="2">
        <v>0.0115470053837925</v>
      </c>
      <c r="AQ23" s="2">
        <v>0.0319109186089015</v>
      </c>
    </row>
    <row r="24" spans="4:43">
      <c r="D24" s="2">
        <v>1.1551815634109</v>
      </c>
      <c r="N24" s="2">
        <v>2.7712812921102</v>
      </c>
      <c r="W24" s="2">
        <v>0.519615242270664</v>
      </c>
      <c r="AG24" s="2">
        <v>0.0173205080756888</v>
      </c>
      <c r="AQ24" s="2">
        <v>0.0120700056454742</v>
      </c>
    </row>
    <row r="25" spans="4:43">
      <c r="D25" s="2">
        <v>1.52752523165195</v>
      </c>
      <c r="N25" s="2">
        <v>3.69504172281361</v>
      </c>
      <c r="W25" s="2">
        <v>2.3094010767585</v>
      </c>
      <c r="AG25" s="2">
        <v>0.208841513540239</v>
      </c>
      <c r="AQ25" s="2">
        <v>0.00347399976434823</v>
      </c>
    </row>
    <row r="26" spans="4:43">
      <c r="D26" s="2">
        <v>2.40370085030933</v>
      </c>
      <c r="W26" s="2">
        <v>1.73205080756888</v>
      </c>
      <c r="AG26" s="2">
        <v>0.184347940952247</v>
      </c>
      <c r="AQ26" s="2">
        <v>0.000988515881430869</v>
      </c>
    </row>
  </sheetData>
  <mergeCells count="20">
    <mergeCell ref="B4:B5"/>
    <mergeCell ref="B6:B7"/>
    <mergeCell ref="B17:B18"/>
    <mergeCell ref="B19:B20"/>
    <mergeCell ref="L4:L5"/>
    <mergeCell ref="L6:L7"/>
    <mergeCell ref="L16:L17"/>
    <mergeCell ref="L18:L19"/>
    <mergeCell ref="U4:U5"/>
    <mergeCell ref="U6:U7"/>
    <mergeCell ref="U17:U18"/>
    <mergeCell ref="U19:U20"/>
    <mergeCell ref="AE4:AE5"/>
    <mergeCell ref="AE6:AE7"/>
    <mergeCell ref="AE17:AE18"/>
    <mergeCell ref="AE19:AE20"/>
    <mergeCell ref="AO4:AO5"/>
    <mergeCell ref="AO6:AO7"/>
    <mergeCell ref="AO17:AO18"/>
    <mergeCell ref="AO19:AO20"/>
  </mergeCells>
  <pageMargins left="0.7" right="0.7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T85"/>
  <sheetViews>
    <sheetView topLeftCell="Y13" workbookViewId="0">
      <selection activeCell="AM25" sqref="AM25"/>
    </sheetView>
  </sheetViews>
  <sheetFormatPr defaultColWidth="9.28571428571429" defaultRowHeight="15"/>
  <sheetData>
    <row r="2" spans="1:46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10" t="s">
        <v>42</v>
      </c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</row>
    <row r="3" spans="1:46">
      <c r="A3" s="8"/>
      <c r="B3" s="8"/>
      <c r="C3" s="9" t="s">
        <v>43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9" t="s">
        <v>44</v>
      </c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9" t="s">
        <v>45</v>
      </c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</row>
    <row r="4" spans="1:46">
      <c r="A4" s="8" t="s">
        <v>33</v>
      </c>
      <c r="B4" s="8" t="s">
        <v>34</v>
      </c>
      <c r="C4" s="8">
        <v>1.54589735292727</v>
      </c>
      <c r="D4" s="8"/>
      <c r="E4" s="8"/>
      <c r="F4" s="8"/>
      <c r="G4" s="8"/>
      <c r="H4" s="8"/>
      <c r="I4" s="8"/>
      <c r="J4" s="8"/>
      <c r="K4" s="8"/>
      <c r="L4" s="8"/>
      <c r="M4" s="8" t="s">
        <v>33</v>
      </c>
      <c r="N4" s="8" t="s">
        <v>34</v>
      </c>
      <c r="O4" s="8">
        <v>0.534840700332455</v>
      </c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 t="s">
        <v>33</v>
      </c>
      <c r="AB4" s="8" t="s">
        <v>34</v>
      </c>
      <c r="AC4" s="8">
        <v>4.35980600730882</v>
      </c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</row>
    <row r="5" spans="1:46">
      <c r="A5" s="8"/>
      <c r="B5" s="8" t="s">
        <v>35</v>
      </c>
      <c r="C5" s="8">
        <v>2.25509710797693</v>
      </c>
      <c r="D5" s="8"/>
      <c r="E5" s="8"/>
      <c r="F5" s="8"/>
      <c r="G5" s="8"/>
      <c r="H5" s="8"/>
      <c r="I5" s="8"/>
      <c r="J5" s="8"/>
      <c r="K5" s="8"/>
      <c r="L5" s="8"/>
      <c r="M5" s="8"/>
      <c r="N5" s="8" t="s">
        <v>35</v>
      </c>
      <c r="O5" s="8">
        <v>0.403805773262244</v>
      </c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 t="s">
        <v>35</v>
      </c>
      <c r="AC5" s="8">
        <v>5.85479938430737</v>
      </c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</row>
    <row r="6" spans="1:46">
      <c r="A6" s="8" t="s">
        <v>36</v>
      </c>
      <c r="B6" s="8" t="s">
        <v>34</v>
      </c>
      <c r="C6" s="8">
        <v>2.26927453023002</v>
      </c>
      <c r="D6" s="8"/>
      <c r="E6" s="8"/>
      <c r="F6" s="8"/>
      <c r="G6" s="8"/>
      <c r="H6" s="8"/>
      <c r="I6" s="8"/>
      <c r="J6" s="8"/>
      <c r="K6" s="8"/>
      <c r="L6" s="8"/>
      <c r="M6" s="8" t="s">
        <v>36</v>
      </c>
      <c r="N6" s="8" t="s">
        <v>34</v>
      </c>
      <c r="O6" s="8">
        <v>0.709461081391035</v>
      </c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 t="s">
        <v>36</v>
      </c>
      <c r="AB6" s="8" t="s">
        <v>34</v>
      </c>
      <c r="AC6" s="8">
        <v>5.42975939693845</v>
      </c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</row>
    <row r="7" spans="1:46">
      <c r="A7" s="8"/>
      <c r="B7" s="8" t="s">
        <v>35</v>
      </c>
      <c r="C7" s="8">
        <v>2.74616796157247</v>
      </c>
      <c r="D7" s="8"/>
      <c r="E7" s="8"/>
      <c r="F7" s="8"/>
      <c r="G7" s="8"/>
      <c r="H7" s="8"/>
      <c r="I7" s="8"/>
      <c r="J7" s="8"/>
      <c r="K7" s="8"/>
      <c r="L7" s="8"/>
      <c r="M7" s="8"/>
      <c r="N7" s="8" t="s">
        <v>35</v>
      </c>
      <c r="O7" s="8">
        <v>0.580147269531928</v>
      </c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 t="s">
        <v>35</v>
      </c>
      <c r="AC7" s="8">
        <v>6.81961449623647</v>
      </c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</row>
    <row r="8" spans="1:46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</row>
    <row r="9" spans="1:46">
      <c r="A9" s="8"/>
      <c r="B9" s="8"/>
      <c r="C9" s="8" t="s">
        <v>25</v>
      </c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 t="s">
        <v>25</v>
      </c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 t="s">
        <v>25</v>
      </c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</row>
    <row r="10" spans="1:46">
      <c r="A10" s="8"/>
      <c r="B10" s="8"/>
      <c r="C10" s="8">
        <v>0.359767182398514</v>
      </c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>
        <v>0.0518676000118987</v>
      </c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>
        <v>0.409979900737676</v>
      </c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</row>
    <row r="11" spans="1:46">
      <c r="A11" s="8"/>
      <c r="B11" s="8"/>
      <c r="C11" s="8">
        <v>0.0815459506898239</v>
      </c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>
        <v>0.0227615571721059</v>
      </c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>
        <v>0.186385886140741</v>
      </c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</row>
    <row r="12" spans="1:46">
      <c r="A12" s="8"/>
      <c r="B12" s="8"/>
      <c r="C12" s="8">
        <v>0.252190120944377</v>
      </c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>
        <v>0.0760018969985161</v>
      </c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>
        <v>0.587422134180888</v>
      </c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</row>
    <row r="13" spans="1:46">
      <c r="A13" s="8"/>
      <c r="B13" s="8"/>
      <c r="C13" s="8">
        <v>0.449648976908563</v>
      </c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>
        <v>0.0882989980472693</v>
      </c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>
        <v>0.166625113774953</v>
      </c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</row>
    <row r="14" spans="1:46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</row>
    <row r="15" spans="1:46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</row>
    <row r="16" spans="1:46">
      <c r="A16" s="8"/>
      <c r="B16" s="8"/>
      <c r="C16" s="9" t="s">
        <v>46</v>
      </c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</row>
    <row r="17" spans="1:46">
      <c r="A17" s="8" t="s">
        <v>33</v>
      </c>
      <c r="B17" s="8" t="s">
        <v>34</v>
      </c>
      <c r="C17" s="8">
        <v>0.371679651631434</v>
      </c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9" t="s">
        <v>47</v>
      </c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9" t="s">
        <v>48</v>
      </c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</row>
    <row r="18" spans="1:46">
      <c r="A18" s="8"/>
      <c r="B18" s="8" t="s">
        <v>35</v>
      </c>
      <c r="C18" s="8">
        <v>0.563174551414375</v>
      </c>
      <c r="D18" s="8"/>
      <c r="E18" s="8"/>
      <c r="F18" s="8"/>
      <c r="G18" s="8"/>
      <c r="H18" s="8"/>
      <c r="I18" s="8"/>
      <c r="J18" s="8"/>
      <c r="K18" s="8"/>
      <c r="L18" s="8"/>
      <c r="M18" s="8" t="s">
        <v>33</v>
      </c>
      <c r="N18" s="8" t="s">
        <v>34</v>
      </c>
      <c r="O18" s="8">
        <v>1345.2380952381</v>
      </c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 t="s">
        <v>33</v>
      </c>
      <c r="AB18" s="8" t="s">
        <v>34</v>
      </c>
      <c r="AC18" s="8">
        <v>0.435815542992787</v>
      </c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</row>
    <row r="19" spans="1:46">
      <c r="A19" s="8" t="s">
        <v>36</v>
      </c>
      <c r="B19" s="8" t="s">
        <v>34</v>
      </c>
      <c r="C19" s="8">
        <v>0.53832374320865</v>
      </c>
      <c r="D19" s="8"/>
      <c r="E19" s="8"/>
      <c r="F19" s="8"/>
      <c r="G19" s="8"/>
      <c r="H19" s="8"/>
      <c r="I19" s="8"/>
      <c r="J19" s="8"/>
      <c r="K19" s="8"/>
      <c r="L19" s="8"/>
      <c r="M19" s="8"/>
      <c r="N19" s="8" t="s">
        <v>35</v>
      </c>
      <c r="O19" s="8">
        <v>1214.28571428571</v>
      </c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 t="s">
        <v>35</v>
      </c>
      <c r="AC19" s="8">
        <v>0.528757240912646</v>
      </c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</row>
    <row r="20" spans="1:46">
      <c r="A20" s="8"/>
      <c r="B20" s="8" t="s">
        <v>35</v>
      </c>
      <c r="C20" s="8">
        <v>0.65312174807385</v>
      </c>
      <c r="D20" s="8"/>
      <c r="E20" s="8"/>
      <c r="F20" s="8"/>
      <c r="G20" s="8"/>
      <c r="H20" s="8"/>
      <c r="I20" s="8"/>
      <c r="J20" s="8"/>
      <c r="K20" s="8"/>
      <c r="L20" s="8"/>
      <c r="M20" s="8" t="s">
        <v>36</v>
      </c>
      <c r="N20" s="8" t="s">
        <v>34</v>
      </c>
      <c r="O20" s="8">
        <v>1416.66666666667</v>
      </c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 t="s">
        <v>36</v>
      </c>
      <c r="AB20" s="8" t="s">
        <v>34</v>
      </c>
      <c r="AC20" s="8">
        <v>0.694094641901851</v>
      </c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</row>
    <row r="21" spans="1:46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 t="s">
        <v>35</v>
      </c>
      <c r="O21" s="8">
        <v>1223.80952380952</v>
      </c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 t="s">
        <v>35</v>
      </c>
      <c r="AC21" s="8">
        <v>0.998576547422815</v>
      </c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</row>
    <row r="22" spans="1:46">
      <c r="A22" s="8"/>
      <c r="B22" s="8"/>
      <c r="C22" s="8" t="s">
        <v>25</v>
      </c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</row>
    <row r="23" spans="1:46">
      <c r="A23" s="8"/>
      <c r="B23" s="8"/>
      <c r="C23" s="8">
        <v>0.103040332108435</v>
      </c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 t="s">
        <v>25</v>
      </c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 t="s">
        <v>25</v>
      </c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</row>
    <row r="24" spans="1:46">
      <c r="A24" s="8"/>
      <c r="B24" s="8"/>
      <c r="C24" s="8">
        <v>0.0197242748152758</v>
      </c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>
        <v>12.5988157669742</v>
      </c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>
        <v>0.0459653291822654</v>
      </c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</row>
    <row r="25" spans="1:46">
      <c r="A25" s="8"/>
      <c r="B25" s="8"/>
      <c r="C25" s="8">
        <v>0.0831604493898464</v>
      </c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>
        <v>18.8982236504613</v>
      </c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>
        <v>0.0965255054208236</v>
      </c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</row>
    <row r="26" spans="1:46">
      <c r="A26" s="8"/>
      <c r="B26" s="8"/>
      <c r="C26" s="8">
        <v>0.118929583250745</v>
      </c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>
        <v>12.5988157669743</v>
      </c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>
        <v>0.0765284370108303</v>
      </c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</row>
    <row r="27" spans="1:46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>
        <v>41.3079799354702</v>
      </c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>
        <v>0.0438925387981445</v>
      </c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</row>
    <row r="28" spans="1:46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</row>
    <row r="29" spans="1:46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</row>
    <row r="30" spans="1:46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</row>
    <row r="31" spans="1:46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</row>
    <row r="32" spans="1:46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</row>
    <row r="33" spans="1:46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</row>
    <row r="34" spans="1:46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</row>
    <row r="35" spans="1:46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</row>
    <row r="36" spans="1:46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</row>
    <row r="37" spans="1:46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</row>
    <row r="38" spans="1:46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</row>
    <row r="39" spans="1:46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</row>
    <row r="40" spans="1:46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</row>
    <row r="41" spans="1:46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</row>
    <row r="42" spans="1:46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</row>
    <row r="43" spans="1:46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</row>
    <row r="44" spans="1:46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</row>
    <row r="45" spans="1:46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</row>
    <row r="46" spans="1:46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</row>
    <row r="47" spans="1:46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</row>
    <row r="48" spans="1:46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</row>
    <row r="49" spans="1:46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</row>
    <row r="50" spans="1:46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</row>
    <row r="51" spans="1:46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</row>
    <row r="52" spans="1:46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</row>
    <row r="53" spans="1:46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</row>
    <row r="54" spans="1:46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</row>
    <row r="55" spans="1:46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</row>
    <row r="56" spans="1:46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</row>
    <row r="57" spans="1:46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</row>
    <row r="58" spans="1:46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</row>
    <row r="59" spans="1:46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</row>
    <row r="60" spans="1:46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</row>
    <row r="61" spans="1:46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</row>
    <row r="62" spans="1:46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</row>
    <row r="63" spans="1:46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</row>
    <row r="64" spans="1:46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</row>
    <row r="65" spans="1:46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</row>
    <row r="66" spans="1:46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</row>
    <row r="67" spans="1:46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</row>
    <row r="68" spans="1:46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</row>
    <row r="69" spans="1:46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</row>
    <row r="70" spans="1:46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</row>
    <row r="71" spans="1:46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</row>
    <row r="72" spans="1:46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</row>
    <row r="73" spans="1:46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</row>
    <row r="74" spans="1:46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</row>
    <row r="75" spans="1:46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</row>
    <row r="76" spans="1:46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</row>
    <row r="77" spans="1:46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</row>
    <row r="78" spans="1:46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</row>
    <row r="79" spans="1:46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</row>
    <row r="80" spans="1:46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</row>
    <row r="81" spans="1:46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</row>
    <row r="82" spans="1:46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</row>
    <row r="83" spans="1:46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</row>
    <row r="84" spans="1:46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</row>
    <row r="85" spans="1:46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</row>
  </sheetData>
  <pageMargins left="0.7" right="0.7" top="0.75" bottom="0.75" header="0.3" footer="0.3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P21"/>
  <sheetViews>
    <sheetView topLeftCell="B7" workbookViewId="0">
      <selection activeCell="S22" sqref="S22"/>
    </sheetView>
  </sheetViews>
  <sheetFormatPr defaultColWidth="9" defaultRowHeight="15"/>
  <cols>
    <col min="17" max="17" width="9.14285714285714" style="1"/>
    <col min="19" max="19" width="9.14285714285714" style="1"/>
  </cols>
  <sheetData>
    <row r="3" ht="15.75" spans="3:4">
      <c r="C3" s="7" t="s">
        <v>49</v>
      </c>
      <c r="D3" s="6"/>
    </row>
    <row r="5" spans="4:13">
      <c r="D5" t="s">
        <v>50</v>
      </c>
      <c r="E5" t="s">
        <v>51</v>
      </c>
      <c r="F5" t="s">
        <v>23</v>
      </c>
      <c r="H5" t="s">
        <v>25</v>
      </c>
      <c r="I5" t="s">
        <v>52</v>
      </c>
      <c r="J5" t="s">
        <v>23</v>
      </c>
      <c r="L5" t="s">
        <v>25</v>
      </c>
      <c r="M5" t="s">
        <v>53</v>
      </c>
    </row>
    <row r="6" ht="15.75" customHeight="1" spans="3:16">
      <c r="C6" s="5" t="s">
        <v>34</v>
      </c>
      <c r="D6" s="5">
        <v>1</v>
      </c>
      <c r="E6">
        <v>76</v>
      </c>
      <c r="F6">
        <f>AVERAGE(E6:E8)</f>
        <v>76</v>
      </c>
      <c r="G6">
        <f>STDEV(E6:E8)</f>
        <v>6</v>
      </c>
      <c r="H6">
        <f>(G6/(SQRT(3)))</f>
        <v>3.46410161513775</v>
      </c>
      <c r="I6">
        <v>58</v>
      </c>
      <c r="J6">
        <f>AVERAGE(I6:I8)</f>
        <v>58</v>
      </c>
      <c r="K6">
        <f>STDEV(I6:I8)</f>
        <v>3</v>
      </c>
      <c r="L6">
        <f>(K6/(SQRT(3)))</f>
        <v>1.73205080756888</v>
      </c>
      <c r="M6">
        <v>62</v>
      </c>
      <c r="N6">
        <f>AVERAGE(M6:M8)</f>
        <v>62</v>
      </c>
      <c r="O6">
        <f>STDEV(M6:M8)</f>
        <v>3</v>
      </c>
      <c r="P6">
        <f>(O6/(SQRT(3)))</f>
        <v>1.73205080756888</v>
      </c>
    </row>
    <row r="7" ht="15.75" spans="3:13">
      <c r="C7" s="5"/>
      <c r="D7" s="5">
        <v>1</v>
      </c>
      <c r="E7">
        <v>70</v>
      </c>
      <c r="I7">
        <v>55</v>
      </c>
      <c r="M7">
        <v>59</v>
      </c>
    </row>
    <row r="8" ht="15.75" spans="3:13">
      <c r="C8" s="5"/>
      <c r="D8" s="5">
        <v>1</v>
      </c>
      <c r="E8">
        <v>82</v>
      </c>
      <c r="I8">
        <v>61</v>
      </c>
      <c r="M8">
        <v>65</v>
      </c>
    </row>
    <row r="9" ht="15.75" customHeight="1" spans="3:16">
      <c r="C9" s="5" t="s">
        <v>35</v>
      </c>
      <c r="D9" s="5">
        <v>2</v>
      </c>
      <c r="E9">
        <v>100</v>
      </c>
      <c r="F9">
        <f>AVERAGE(E9:E11)</f>
        <v>100</v>
      </c>
      <c r="G9">
        <f>STDEV(E9:E11)</f>
        <v>5</v>
      </c>
      <c r="H9">
        <f>(G9/(SQRT(3)))</f>
        <v>2.88675134594813</v>
      </c>
      <c r="I9">
        <v>81</v>
      </c>
      <c r="J9">
        <f>AVERAGE(I9:I11)</f>
        <v>81</v>
      </c>
      <c r="K9">
        <f>STDEV(I9:I11)</f>
        <v>4</v>
      </c>
      <c r="L9">
        <f>(K9/(SQRT(3)))</f>
        <v>2.3094010767585</v>
      </c>
      <c r="M9">
        <v>92</v>
      </c>
      <c r="N9">
        <f>AVERAGE(M9:M11)</f>
        <v>92</v>
      </c>
      <c r="O9">
        <f>STDEV(M9:M11)</f>
        <v>5</v>
      </c>
      <c r="P9">
        <f>(O9/(SQRT(3)))</f>
        <v>2.88675134594813</v>
      </c>
    </row>
    <row r="10" ht="15.75" spans="3:13">
      <c r="C10" s="5"/>
      <c r="D10" s="5">
        <v>2</v>
      </c>
      <c r="E10">
        <v>105</v>
      </c>
      <c r="I10">
        <v>77</v>
      </c>
      <c r="M10">
        <v>87</v>
      </c>
    </row>
    <row r="11" ht="15.75" spans="3:13">
      <c r="C11" s="5"/>
      <c r="D11" s="5">
        <v>2</v>
      </c>
      <c r="E11">
        <v>95</v>
      </c>
      <c r="I11">
        <v>85</v>
      </c>
      <c r="M11">
        <v>97</v>
      </c>
    </row>
    <row r="14" spans="12:12">
      <c r="L14" s="1"/>
    </row>
    <row r="16" spans="4:6">
      <c r="D16" t="s">
        <v>51</v>
      </c>
      <c r="E16" t="s">
        <v>52</v>
      </c>
      <c r="F16" t="s">
        <v>53</v>
      </c>
    </row>
    <row r="17" spans="3:6">
      <c r="C17" t="s">
        <v>34</v>
      </c>
      <c r="D17">
        <v>76</v>
      </c>
      <c r="E17">
        <v>58</v>
      </c>
      <c r="F17">
        <v>62</v>
      </c>
    </row>
    <row r="18" spans="3:6">
      <c r="C18" t="s">
        <v>35</v>
      </c>
      <c r="D18">
        <v>100</v>
      </c>
      <c r="E18">
        <v>81</v>
      </c>
      <c r="F18">
        <v>92</v>
      </c>
    </row>
    <row r="19" spans="3:5">
      <c r="C19" s="1"/>
      <c r="E19" s="1"/>
    </row>
    <row r="20" spans="3:10">
      <c r="C20" s="1"/>
      <c r="D20" s="1">
        <v>3.46410161513775</v>
      </c>
      <c r="E20" s="1">
        <v>1.73205080756888</v>
      </c>
      <c r="F20" s="1">
        <v>1.73205080756888</v>
      </c>
      <c r="H20" s="1"/>
      <c r="J20" s="1"/>
    </row>
    <row r="21" spans="3:6">
      <c r="C21" s="1"/>
      <c r="D21" s="1">
        <v>2.88675134594813</v>
      </c>
      <c r="E21" s="1">
        <v>2.3094010767585</v>
      </c>
      <c r="F21" s="1">
        <v>2.88675134594813</v>
      </c>
    </row>
  </sheetData>
  <mergeCells count="2">
    <mergeCell ref="C6:C8"/>
    <mergeCell ref="C9:C11"/>
  </mergeCells>
  <pageMargins left="0.7" right="0.7" top="0.75" bottom="0.75" header="0.3" footer="0.3"/>
  <pageSetup paperSize="9" orientation="portrait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I29"/>
  <sheetViews>
    <sheetView topLeftCell="A19" workbookViewId="0">
      <selection activeCell="G24" sqref="G24"/>
    </sheetView>
  </sheetViews>
  <sheetFormatPr defaultColWidth="9" defaultRowHeight="15"/>
  <sheetData>
    <row r="1" ht="15.75" spans="7:7">
      <c r="G1" s="6" t="s">
        <v>54</v>
      </c>
    </row>
    <row r="2" spans="7:9">
      <c r="G2" t="s">
        <v>23</v>
      </c>
      <c r="H2" t="s">
        <v>55</v>
      </c>
      <c r="I2" t="s">
        <v>25</v>
      </c>
    </row>
    <row r="3" spans="3:9">
      <c r="C3" t="s">
        <v>33</v>
      </c>
      <c r="D3" t="s">
        <v>34</v>
      </c>
      <c r="E3">
        <v>1</v>
      </c>
      <c r="F3">
        <v>3.4</v>
      </c>
      <c r="G3">
        <f>AVERAGE(F3:F5)</f>
        <v>3.4</v>
      </c>
      <c r="H3">
        <f>STDEV(F3:F5)</f>
        <v>0.2</v>
      </c>
      <c r="I3">
        <f>(H3/(SQRT(3)))</f>
        <v>0.115470053837925</v>
      </c>
    </row>
    <row r="4" spans="3:6">
      <c r="C4" t="s">
        <v>33</v>
      </c>
      <c r="D4" t="s">
        <v>34</v>
      </c>
      <c r="E4">
        <v>1</v>
      </c>
      <c r="F4">
        <v>3.6</v>
      </c>
    </row>
    <row r="5" spans="3:6">
      <c r="C5" t="s">
        <v>33</v>
      </c>
      <c r="D5" t="s">
        <v>34</v>
      </c>
      <c r="E5">
        <v>1</v>
      </c>
      <c r="F5">
        <v>3.2</v>
      </c>
    </row>
    <row r="6" spans="3:9">
      <c r="C6" t="s">
        <v>33</v>
      </c>
      <c r="D6" t="s">
        <v>35</v>
      </c>
      <c r="E6">
        <v>2</v>
      </c>
      <c r="F6">
        <v>4.4</v>
      </c>
      <c r="G6">
        <f>AVERAGE(F6:F8)</f>
        <v>4.4</v>
      </c>
      <c r="H6">
        <f>STDEV(F6:F8)</f>
        <v>0.3</v>
      </c>
      <c r="I6">
        <f>(H6/(SQRT(3)))</f>
        <v>0.173205080756888</v>
      </c>
    </row>
    <row r="7" spans="3:6">
      <c r="C7" t="s">
        <v>33</v>
      </c>
      <c r="D7" t="s">
        <v>35</v>
      </c>
      <c r="E7">
        <v>2</v>
      </c>
      <c r="F7">
        <v>4.1</v>
      </c>
    </row>
    <row r="8" spans="3:6">
      <c r="C8" t="s">
        <v>33</v>
      </c>
      <c r="D8" t="s">
        <v>35</v>
      </c>
      <c r="E8">
        <v>2</v>
      </c>
      <c r="F8">
        <v>4.7</v>
      </c>
    </row>
    <row r="9" spans="3:9">
      <c r="C9" t="s">
        <v>36</v>
      </c>
      <c r="D9" t="s">
        <v>34</v>
      </c>
      <c r="E9">
        <v>1</v>
      </c>
      <c r="F9">
        <v>8</v>
      </c>
      <c r="G9">
        <f>AVERAGE(F9:F11)</f>
        <v>8</v>
      </c>
      <c r="H9">
        <f>STDEV(F9:F11)</f>
        <v>1</v>
      </c>
      <c r="I9">
        <f>(H9/(SQRT(3)))</f>
        <v>0.577350269189626</v>
      </c>
    </row>
    <row r="10" spans="3:6">
      <c r="C10" t="s">
        <v>36</v>
      </c>
      <c r="D10" t="s">
        <v>34</v>
      </c>
      <c r="E10">
        <v>1</v>
      </c>
      <c r="F10">
        <v>7</v>
      </c>
    </row>
    <row r="11" spans="3:6">
      <c r="C11" t="s">
        <v>36</v>
      </c>
      <c r="D11" t="s">
        <v>34</v>
      </c>
      <c r="E11">
        <v>1</v>
      </c>
      <c r="F11">
        <v>9</v>
      </c>
    </row>
    <row r="12" spans="3:9">
      <c r="C12" t="s">
        <v>36</v>
      </c>
      <c r="D12" t="s">
        <v>35</v>
      </c>
      <c r="E12">
        <v>2</v>
      </c>
      <c r="F12">
        <v>11</v>
      </c>
      <c r="G12">
        <f>AVERAGE(F12:F14)</f>
        <v>11</v>
      </c>
      <c r="H12">
        <f>STDEV(F12:F14)</f>
        <v>1.5</v>
      </c>
      <c r="I12">
        <f>(H12/(SQRT(3)))</f>
        <v>0.866025403784439</v>
      </c>
    </row>
    <row r="13" spans="3:6">
      <c r="C13" t="s">
        <v>36</v>
      </c>
      <c r="D13" t="s">
        <v>35</v>
      </c>
      <c r="E13">
        <v>2</v>
      </c>
      <c r="F13">
        <v>9.5</v>
      </c>
    </row>
    <row r="14" spans="3:6">
      <c r="C14" t="s">
        <v>36</v>
      </c>
      <c r="D14" t="s">
        <v>35</v>
      </c>
      <c r="E14">
        <v>2</v>
      </c>
      <c r="F14">
        <v>12.5</v>
      </c>
    </row>
    <row r="18" spans="5:5">
      <c r="E18" t="s">
        <v>54</v>
      </c>
    </row>
    <row r="19" spans="5:5">
      <c r="E19" t="s">
        <v>23</v>
      </c>
    </row>
    <row r="20" spans="3:5">
      <c r="C20" s="2" t="s">
        <v>33</v>
      </c>
      <c r="D20" t="s">
        <v>34</v>
      </c>
      <c r="E20">
        <v>3.4</v>
      </c>
    </row>
    <row r="21" spans="3:5">
      <c r="C21" s="2"/>
      <c r="D21" t="s">
        <v>35</v>
      </c>
      <c r="E21">
        <v>4.4</v>
      </c>
    </row>
    <row r="22" spans="3:5">
      <c r="C22" s="2" t="s">
        <v>36</v>
      </c>
      <c r="D22" t="s">
        <v>34</v>
      </c>
      <c r="E22">
        <v>8</v>
      </c>
    </row>
    <row r="23" spans="3:5">
      <c r="C23" s="2"/>
      <c r="D23" t="s">
        <v>35</v>
      </c>
      <c r="E23">
        <v>11</v>
      </c>
    </row>
    <row r="25" spans="5:5">
      <c r="E25" t="s">
        <v>25</v>
      </c>
    </row>
    <row r="26" spans="5:5">
      <c r="E26">
        <v>0.115470053837925</v>
      </c>
    </row>
    <row r="27" spans="5:5">
      <c r="E27">
        <v>0.173205080756888</v>
      </c>
    </row>
    <row r="28" spans="5:5">
      <c r="E28">
        <v>0.577350269189626</v>
      </c>
    </row>
    <row r="29" spans="5:5">
      <c r="E29">
        <v>0.866025403784439</v>
      </c>
    </row>
  </sheetData>
  <mergeCells count="2">
    <mergeCell ref="C20:C21"/>
    <mergeCell ref="C22:C23"/>
  </mergeCells>
  <pageMargins left="0.7" right="0.7" top="0.75" bottom="0.75" header="0.3" footer="0.3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38"/>
  <sheetViews>
    <sheetView zoomScale="130" zoomScaleNormal="130" topLeftCell="C16" workbookViewId="0">
      <selection activeCell="F29" sqref="F29"/>
    </sheetView>
  </sheetViews>
  <sheetFormatPr defaultColWidth="9" defaultRowHeight="15" outlineLevelCol="7"/>
  <sheetData>
    <row r="2" spans="2:8">
      <c r="B2" s="2"/>
      <c r="C2" s="2"/>
      <c r="D2" s="2"/>
      <c r="E2" s="2"/>
      <c r="F2" s="2"/>
      <c r="G2" s="2"/>
      <c r="H2" s="2"/>
    </row>
    <row r="3" spans="2:8">
      <c r="B3" s="2"/>
      <c r="C3" s="2"/>
      <c r="D3" s="2" t="s">
        <v>56</v>
      </c>
      <c r="E3" s="2"/>
      <c r="F3" s="2"/>
      <c r="G3" s="2"/>
      <c r="H3" s="2"/>
    </row>
    <row r="4" ht="15.75" spans="2:8">
      <c r="B4" s="2" t="s">
        <v>33</v>
      </c>
      <c r="C4" s="5" t="s">
        <v>34</v>
      </c>
      <c r="D4" s="2">
        <v>93.6046666666667</v>
      </c>
      <c r="E4" s="2"/>
      <c r="F4" s="2"/>
      <c r="G4" s="2"/>
      <c r="H4" s="2"/>
    </row>
    <row r="5" ht="15.75" spans="2:8">
      <c r="B5" s="2"/>
      <c r="C5" s="5" t="s">
        <v>35</v>
      </c>
      <c r="D5" s="2">
        <v>111.184266666667</v>
      </c>
      <c r="E5" s="2"/>
      <c r="F5" s="2"/>
      <c r="G5" s="2"/>
      <c r="H5" s="2"/>
    </row>
    <row r="6" ht="15.75" spans="2:8">
      <c r="B6" s="2" t="s">
        <v>36</v>
      </c>
      <c r="C6" s="5" t="s">
        <v>34</v>
      </c>
      <c r="D6" s="2">
        <v>157.5895</v>
      </c>
      <c r="E6" s="2"/>
      <c r="F6" s="2"/>
      <c r="G6" s="2"/>
      <c r="H6" s="2"/>
    </row>
    <row r="7" ht="15.75" spans="2:8">
      <c r="B7" s="2"/>
      <c r="C7" s="5" t="s">
        <v>35</v>
      </c>
      <c r="D7" s="2">
        <v>221.346533333333</v>
      </c>
      <c r="E7" s="2"/>
      <c r="F7" s="2"/>
      <c r="G7" s="2"/>
      <c r="H7" s="2"/>
    </row>
    <row r="8" spans="2:8">
      <c r="B8" s="2"/>
      <c r="C8" s="2"/>
      <c r="D8" s="2"/>
      <c r="E8" s="2"/>
      <c r="F8" s="2"/>
      <c r="G8" s="2"/>
      <c r="H8" s="2"/>
    </row>
    <row r="9" spans="2:8">
      <c r="B9" s="2"/>
      <c r="C9" s="2"/>
      <c r="D9" s="2" t="s">
        <v>25</v>
      </c>
      <c r="E9" s="2"/>
      <c r="F9" s="2"/>
      <c r="G9" s="2"/>
      <c r="H9" s="2"/>
    </row>
    <row r="10" spans="2:8">
      <c r="B10" s="2"/>
      <c r="C10" s="2"/>
      <c r="D10" s="2">
        <v>1.84158132532282</v>
      </c>
      <c r="E10" s="2"/>
      <c r="F10" s="2"/>
      <c r="G10" s="2"/>
      <c r="H10" s="2"/>
    </row>
    <row r="11" spans="2:8">
      <c r="B11" s="2"/>
      <c r="C11" s="2"/>
      <c r="D11" s="2">
        <v>1.1708925716924</v>
      </c>
      <c r="E11" s="2"/>
      <c r="F11" s="2"/>
      <c r="G11" s="2"/>
      <c r="H11" s="2"/>
    </row>
    <row r="12" spans="2:8">
      <c r="B12" s="2"/>
      <c r="C12" s="2"/>
      <c r="D12" s="2">
        <v>7.93711158629721</v>
      </c>
      <c r="E12" s="2"/>
      <c r="F12" s="2"/>
      <c r="G12" s="2"/>
      <c r="H12" s="2"/>
    </row>
    <row r="13" spans="2:8">
      <c r="B13" s="2"/>
      <c r="C13" s="2"/>
      <c r="D13" s="2">
        <v>7.78096709763283</v>
      </c>
      <c r="E13" s="2"/>
      <c r="F13" s="2"/>
      <c r="G13" s="2"/>
      <c r="H13" s="2"/>
    </row>
    <row r="14" spans="2:8">
      <c r="B14" s="2"/>
      <c r="C14" s="2"/>
      <c r="D14" s="2"/>
      <c r="E14" s="2"/>
      <c r="F14" s="2"/>
      <c r="G14" s="2"/>
      <c r="H14" s="2"/>
    </row>
    <row r="15" spans="2:8">
      <c r="B15" s="2"/>
      <c r="C15" s="2"/>
      <c r="D15" s="2"/>
      <c r="E15" s="2"/>
      <c r="F15" s="2"/>
      <c r="G15" s="2"/>
      <c r="H15" s="2"/>
    </row>
    <row r="16" spans="2:8">
      <c r="B16" s="2"/>
      <c r="C16" s="2"/>
      <c r="D16" s="2" t="s">
        <v>57</v>
      </c>
      <c r="E16" s="2"/>
      <c r="F16" s="2"/>
      <c r="G16" s="2"/>
      <c r="H16" s="2"/>
    </row>
    <row r="17" ht="15.75" spans="2:8">
      <c r="B17" s="2" t="s">
        <v>33</v>
      </c>
      <c r="C17" s="5" t="s">
        <v>34</v>
      </c>
      <c r="D17" s="2">
        <v>13.1953333333333</v>
      </c>
      <c r="E17" s="2"/>
      <c r="F17" s="2"/>
      <c r="G17" s="2"/>
      <c r="H17" s="2"/>
    </row>
    <row r="18" ht="15.75" spans="2:8">
      <c r="B18" s="2"/>
      <c r="C18" s="5" t="s">
        <v>35</v>
      </c>
      <c r="D18" s="2">
        <v>7.10573333333333</v>
      </c>
      <c r="E18" s="2"/>
      <c r="F18" s="2"/>
      <c r="G18" s="2"/>
      <c r="H18" s="2"/>
    </row>
    <row r="19" ht="15.75" spans="2:8">
      <c r="B19" s="2" t="s">
        <v>36</v>
      </c>
      <c r="C19" s="5" t="s">
        <v>34</v>
      </c>
      <c r="D19" s="2">
        <v>19.6271666666667</v>
      </c>
      <c r="E19" s="2"/>
      <c r="F19" s="2"/>
      <c r="G19" s="2"/>
      <c r="H19" s="2"/>
    </row>
    <row r="20" ht="15.75" spans="2:8">
      <c r="B20" s="2"/>
      <c r="C20" s="5" t="s">
        <v>35</v>
      </c>
      <c r="D20" s="2">
        <v>14.1834666666667</v>
      </c>
      <c r="E20" s="2"/>
      <c r="F20" s="2"/>
      <c r="G20" s="2"/>
      <c r="H20" s="2"/>
    </row>
    <row r="21" spans="2:8">
      <c r="B21" s="2"/>
      <c r="C21" s="2"/>
      <c r="D21" s="2"/>
      <c r="E21" s="2"/>
      <c r="F21" s="2"/>
      <c r="G21" s="2"/>
      <c r="H21" s="2"/>
    </row>
    <row r="22" spans="2:8">
      <c r="B22" s="2"/>
      <c r="C22" s="2"/>
      <c r="D22" s="2" t="s">
        <v>25</v>
      </c>
      <c r="E22" s="2"/>
      <c r="F22" s="2"/>
      <c r="G22" s="2"/>
      <c r="H22" s="2"/>
    </row>
    <row r="23" spans="2:8">
      <c r="B23" s="2"/>
      <c r="C23" s="2"/>
      <c r="D23" s="2">
        <v>1.64268736458821</v>
      </c>
      <c r="E23" s="2"/>
      <c r="F23" s="2"/>
      <c r="G23" s="2"/>
      <c r="H23" s="2"/>
    </row>
    <row r="24" spans="2:8">
      <c r="B24" s="2"/>
      <c r="C24" s="2"/>
      <c r="D24" s="2">
        <v>0.737725839620958</v>
      </c>
      <c r="E24" s="2"/>
      <c r="F24" s="2"/>
      <c r="G24" s="2"/>
      <c r="H24" s="2"/>
    </row>
    <row r="25" spans="2:8">
      <c r="B25" s="2"/>
      <c r="C25" s="2"/>
      <c r="D25" s="2">
        <v>2.94655473015143</v>
      </c>
      <c r="E25" s="2"/>
      <c r="F25" s="2"/>
      <c r="G25" s="2"/>
      <c r="H25" s="2"/>
    </row>
    <row r="26" spans="2:8">
      <c r="B26" s="2"/>
      <c r="C26" s="2"/>
      <c r="D26" s="2">
        <v>1.74355928331802</v>
      </c>
      <c r="E26" s="2"/>
      <c r="F26" s="2"/>
      <c r="G26" s="2"/>
      <c r="H26" s="2"/>
    </row>
    <row r="27" spans="2:8">
      <c r="B27" s="2"/>
      <c r="C27" s="2"/>
      <c r="D27" s="2"/>
      <c r="E27" s="2"/>
      <c r="F27" s="2"/>
      <c r="G27" s="2"/>
      <c r="H27" s="2"/>
    </row>
    <row r="28" spans="2:8">
      <c r="B28" s="2"/>
      <c r="C28" s="2"/>
      <c r="D28" s="2"/>
      <c r="E28" s="2"/>
      <c r="F28" s="2"/>
      <c r="G28" s="2"/>
      <c r="H28" s="2"/>
    </row>
    <row r="29" spans="2:8">
      <c r="B29" s="2"/>
      <c r="C29" s="2"/>
      <c r="D29" s="2"/>
      <c r="E29" s="2"/>
      <c r="F29" s="2"/>
      <c r="G29" s="2"/>
      <c r="H29" s="2"/>
    </row>
    <row r="30" spans="2:8">
      <c r="B30" s="2"/>
      <c r="C30" s="2"/>
      <c r="D30" s="2"/>
      <c r="E30" s="2"/>
      <c r="F30" s="2"/>
      <c r="G30" s="2"/>
      <c r="H30" s="2"/>
    </row>
    <row r="31" spans="2:8">
      <c r="B31" s="2"/>
      <c r="C31" s="2"/>
      <c r="D31" s="2"/>
      <c r="E31" s="2"/>
      <c r="F31" s="2"/>
      <c r="G31" s="2"/>
      <c r="H31" s="2"/>
    </row>
    <row r="32" spans="2:8">
      <c r="B32" s="2"/>
      <c r="C32" s="2"/>
      <c r="D32" s="2"/>
      <c r="E32" s="2"/>
      <c r="F32" s="2"/>
      <c r="G32" s="2"/>
      <c r="H32" s="2"/>
    </row>
    <row r="33" spans="2:8">
      <c r="B33" s="2"/>
      <c r="C33" s="2"/>
      <c r="D33" s="2"/>
      <c r="E33" s="2"/>
      <c r="F33" s="2"/>
      <c r="G33" s="2"/>
      <c r="H33" s="2"/>
    </row>
    <row r="34" spans="2:8">
      <c r="B34" s="2"/>
      <c r="C34" s="2"/>
      <c r="D34" s="2"/>
      <c r="E34" s="2"/>
      <c r="F34" s="2"/>
      <c r="G34" s="2"/>
      <c r="H34" s="2"/>
    </row>
    <row r="35" spans="2:8">
      <c r="B35" s="2"/>
      <c r="C35" s="2"/>
      <c r="D35" s="2"/>
      <c r="E35" s="2"/>
      <c r="F35" s="2"/>
      <c r="G35" s="2"/>
      <c r="H35" s="2"/>
    </row>
    <row r="36" spans="2:8">
      <c r="B36" s="2"/>
      <c r="C36" s="2"/>
      <c r="D36" s="2"/>
      <c r="E36" s="2"/>
      <c r="F36" s="2"/>
      <c r="G36" s="2"/>
      <c r="H36" s="2"/>
    </row>
    <row r="37" spans="2:8">
      <c r="B37" s="2"/>
      <c r="C37" s="2"/>
      <c r="D37" s="2"/>
      <c r="E37" s="2"/>
      <c r="F37" s="2"/>
      <c r="G37" s="2"/>
      <c r="H37" s="2"/>
    </row>
    <row r="38" spans="2:8">
      <c r="B38" s="2"/>
      <c r="C38" s="2"/>
      <c r="D38" s="2"/>
      <c r="E38" s="2"/>
      <c r="F38" s="2"/>
      <c r="G38" s="2"/>
      <c r="H38" s="2"/>
    </row>
  </sheetData>
  <mergeCells count="4">
    <mergeCell ref="B4:B5"/>
    <mergeCell ref="B6:B7"/>
    <mergeCell ref="B17:B18"/>
    <mergeCell ref="B19:B20"/>
  </mergeCells>
  <pageMargins left="0.7" right="0.7" top="0.75" bottom="0.75" header="0.3" footer="0.3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5:F16"/>
  <sheetViews>
    <sheetView workbookViewId="0">
      <selection activeCell="P9" sqref="P9"/>
    </sheetView>
  </sheetViews>
  <sheetFormatPr defaultColWidth="9" defaultRowHeight="15" outlineLevelCol="5"/>
  <cols>
    <col min="4" max="6" width="9.14285714285714" style="1"/>
  </cols>
  <sheetData>
    <row r="5" spans="4:6">
      <c r="D5" s="1" t="s">
        <v>58</v>
      </c>
      <c r="E5" s="1" t="s">
        <v>59</v>
      </c>
      <c r="F5" s="1" t="s">
        <v>25</v>
      </c>
    </row>
    <row r="6" ht="16.5" customHeight="1" spans="2:5">
      <c r="B6" s="2" t="s">
        <v>33</v>
      </c>
      <c r="C6" s="3" t="s">
        <v>34</v>
      </c>
      <c r="D6" s="1">
        <v>93.6046666666667</v>
      </c>
      <c r="E6" s="1">
        <v>13.1953333333333</v>
      </c>
    </row>
    <row r="7" ht="15.75" spans="2:5">
      <c r="B7" s="2"/>
      <c r="C7" s="3" t="s">
        <v>35</v>
      </c>
      <c r="D7" s="1">
        <v>111.184266666667</v>
      </c>
      <c r="E7" s="1">
        <v>7.10573333333333</v>
      </c>
    </row>
    <row r="8" ht="15.75" spans="2:5">
      <c r="B8" s="2" t="s">
        <v>36</v>
      </c>
      <c r="C8" s="3" t="s">
        <v>34</v>
      </c>
      <c r="D8" s="1">
        <v>157.5895</v>
      </c>
      <c r="E8" s="1">
        <v>19.6271666666667</v>
      </c>
    </row>
    <row r="9" ht="15.75" spans="2:5">
      <c r="B9" s="2"/>
      <c r="C9" s="3" t="s">
        <v>35</v>
      </c>
      <c r="D9" s="1">
        <v>221.346533333333</v>
      </c>
      <c r="E9" s="1">
        <v>14.1834666666667</v>
      </c>
    </row>
    <row r="10" spans="4:5">
      <c r="D10" s="1">
        <v>1.84158132532282</v>
      </c>
      <c r="E10" s="1">
        <v>1.64268736458821</v>
      </c>
    </row>
    <row r="11" spans="4:5">
      <c r="D11" s="1">
        <v>1.1708925716924</v>
      </c>
      <c r="E11" s="1">
        <v>0.737725839620958</v>
      </c>
    </row>
    <row r="12" spans="4:5">
      <c r="D12" s="1">
        <v>7.93711158629721</v>
      </c>
      <c r="E12" s="1">
        <v>2.94655473015143</v>
      </c>
    </row>
    <row r="13" spans="4:5">
      <c r="D13" s="1">
        <v>7.78096709763283</v>
      </c>
      <c r="E13" s="1">
        <v>1.74355928331802</v>
      </c>
    </row>
    <row r="16" ht="15.75" spans="3:3">
      <c r="C16" s="4"/>
    </row>
  </sheetData>
  <mergeCells count="2">
    <mergeCell ref="B6:B7"/>
    <mergeCell ref="B8:B9"/>
  </mergeCells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Raw data for all parameters</vt:lpstr>
      <vt:lpstr>Mean and Standard error</vt:lpstr>
      <vt:lpstr>Figure 6</vt:lpstr>
      <vt:lpstr>Figure 8</vt:lpstr>
      <vt:lpstr>Figure 9</vt:lpstr>
      <vt:lpstr>Figure 10</vt:lpstr>
      <vt:lpstr>Figure 11</vt:lpstr>
      <vt:lpstr>Figure 11 another wa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SUS</cp:lastModifiedBy>
  <dcterms:created xsi:type="dcterms:W3CDTF">2020-10-01T03:05:00Z</dcterms:created>
  <dcterms:modified xsi:type="dcterms:W3CDTF">2023-03-02T12:1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BF58557446412A98A38F617D2A64BA</vt:lpwstr>
  </property>
  <property fmtid="{D5CDD505-2E9C-101B-9397-08002B2CF9AE}" pid="3" name="KSOProductBuildVer">
    <vt:lpwstr>1036-11.2.0.11486</vt:lpwstr>
  </property>
</Properties>
</file>